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al.sheikh/Desktop/EC-paper/v12_final/source data/"/>
    </mc:Choice>
  </mc:AlternateContent>
  <xr:revisionPtr revIDLastSave="0" documentId="13_ncr:1_{819D0151-B92A-E74E-A3B9-A8E6C6BAF8B8}" xr6:coauthVersionLast="47" xr6:coauthVersionMax="47" xr10:uidLastSave="{00000000-0000-0000-0000-000000000000}"/>
  <bookViews>
    <workbookView xWindow="48120" yWindow="7080" windowWidth="28100" windowHeight="17440" xr2:uid="{F27FD0E0-CC61-3C4B-B6E0-CC904F801DF3}"/>
  </bookViews>
  <sheets>
    <sheet name="Fig 7a" sheetId="1" r:id="rId1"/>
    <sheet name="Fig 7b" sheetId="2" r:id="rId2"/>
    <sheet name="Fig 7c" sheetId="3" r:id="rId3"/>
    <sheet name="Fig 7d" sheetId="4" r:id="rId4"/>
    <sheet name="Fig 7e" sheetId="5" r:id="rId5"/>
    <sheet name="Fig 7f" sheetId="6" r:id="rId6"/>
    <sheet name="Fig 7g" sheetId="7" r:id="rId7"/>
    <sheet name="Fig 7h" sheetId="8" r:id="rId8"/>
    <sheet name="Fig 7i" sheetId="9" r:id="rId9"/>
    <sheet name="Fig 7j" sheetId="10" r:id="rId10"/>
    <sheet name="Fig 7k" sheetId="11" r:id="rId11"/>
    <sheet name="Fig 7l" sheetId="12" r:id="rId12"/>
  </sheets>
  <definedNames>
    <definedName name="brain_6m_art_vs_stroke" localSheetId="9">'Fig 7j'!$A$1:$E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2" l="1"/>
  <c r="F4" i="12"/>
  <c r="F5" i="12"/>
  <c r="F6" i="12"/>
  <c r="F7" i="12"/>
  <c r="F8" i="12"/>
  <c r="F9" i="12"/>
  <c r="F2" i="1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6B0EBCE-8676-F540-9288-1EF865D932E9}" name="brain_6m_art_vs_stroke" type="6" refreshedVersion="7" background="1" saveData="1">
    <textPr sourceFile="/Users/bilal.sheikh/Desktop/EC-paper/v6/Fig 7/brain_6m_art_vs_stroke.txt" tab="0" delimiter="&quot;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82" uniqueCount="630">
  <si>
    <t xml:space="preserve"> </t>
  </si>
  <si>
    <t>Mapped gene</t>
  </si>
  <si>
    <t>Variant and risk allele</t>
  </si>
  <si>
    <t>P-value</t>
  </si>
  <si>
    <t>Reported trait</t>
  </si>
  <si>
    <t>-log10(P-value)</t>
  </si>
  <si>
    <t>WD_6m_logFC</t>
  </si>
  <si>
    <t>Sf3a3</t>
  </si>
  <si>
    <t>SF3A3</t>
  </si>
  <si>
    <t>rs4072980-&lt;b&gt;A&lt;/b&gt;</t>
  </si>
  <si>
    <t>Coronary artery disease</t>
  </si>
  <si>
    <t>Rnf213</t>
  </si>
  <si>
    <t>RNF213</t>
  </si>
  <si>
    <t>rs112735431-&lt;b&gt;?&lt;/b&gt;</t>
  </si>
  <si>
    <t>Nrp1</t>
  </si>
  <si>
    <t>NRP1</t>
  </si>
  <si>
    <t>rs1555321-&lt;b&gt;A&lt;/b&gt;</t>
  </si>
  <si>
    <t>Dab2ip</t>
  </si>
  <si>
    <t>DAB2IP</t>
  </si>
  <si>
    <t>rs885150-&lt;b&gt;T&lt;/b&gt;</t>
  </si>
  <si>
    <t>Phactr1</t>
  </si>
  <si>
    <t>PHACTR1</t>
  </si>
  <si>
    <t>rs9349379-&lt;b&gt;A&lt;/b&gt;</t>
  </si>
  <si>
    <t>Spontaneous coronary artery dissection</t>
  </si>
  <si>
    <t>Aldh2</t>
  </si>
  <si>
    <t>ALDH2</t>
  </si>
  <si>
    <t>rs671-&lt;b&gt;A&lt;/b&gt;</t>
  </si>
  <si>
    <t>Coronary heart disease</t>
  </si>
  <si>
    <t>Thsd7a</t>
  </si>
  <si>
    <t>THSD7A</t>
  </si>
  <si>
    <t>rs17165136-&lt;b&gt;A&lt;/b&gt;</t>
  </si>
  <si>
    <t>Mertk</t>
  </si>
  <si>
    <t>MERTK</t>
  </si>
  <si>
    <t>rs6736093-&lt;b&gt;A&lt;/b&gt;</t>
  </si>
  <si>
    <t>Prdm16</t>
  </si>
  <si>
    <t>PRDM16</t>
  </si>
  <si>
    <t>rs2493298-&lt;b&gt;A&lt;/b&gt;</t>
  </si>
  <si>
    <t>Nedd9</t>
  </si>
  <si>
    <t>NEDD9</t>
  </si>
  <si>
    <t>rs742115-&lt;b&gt;T&lt;/b&gt;</t>
  </si>
  <si>
    <t>Fbxl20</t>
  </si>
  <si>
    <t>FBXL20</t>
  </si>
  <si>
    <t>rs72823390-&lt;b&gt;T&lt;/b&gt;</t>
  </si>
  <si>
    <t>Ncoa6</t>
  </si>
  <si>
    <t>NCOA6</t>
  </si>
  <si>
    <t>rs6088590-&lt;b&gt;T&lt;/b&gt;</t>
  </si>
  <si>
    <t>Ing1</t>
  </si>
  <si>
    <t>ING1</t>
  </si>
  <si>
    <t>rs9583531-&lt;b&gt;T&lt;/b&gt;</t>
  </si>
  <si>
    <t>Rapgef2</t>
  </si>
  <si>
    <t>RAPGEF2</t>
  </si>
  <si>
    <t>rs145186794-&lt;b&gt;A&lt;/b&gt;</t>
  </si>
  <si>
    <t>Unc5b</t>
  </si>
  <si>
    <t>UNC5B</t>
  </si>
  <si>
    <t>rs10762437-&lt;b&gt;G&lt;/b&gt;</t>
  </si>
  <si>
    <t>Coronary artery aneurysm in Kawasaki disease</t>
  </si>
  <si>
    <t>Arid4a</t>
  </si>
  <si>
    <t>ARID4A</t>
  </si>
  <si>
    <t>rs2145598-&lt;b&gt;A&lt;/b&gt;</t>
  </si>
  <si>
    <t>Trpm7</t>
  </si>
  <si>
    <t>TRPM7</t>
  </si>
  <si>
    <t>rs148131145-&lt;b&gt;C&lt;/b&gt;</t>
  </si>
  <si>
    <t>Coronary artery disease in diabetes</t>
  </si>
  <si>
    <t>Hectd4</t>
  </si>
  <si>
    <t>HECTD4</t>
  </si>
  <si>
    <t>rs11066280-&lt;b&gt;A&lt;/b&gt;</t>
  </si>
  <si>
    <t>Arntl</t>
  </si>
  <si>
    <t>ARNTL</t>
  </si>
  <si>
    <t>rs7926712-&lt;b&gt;A&lt;/b&gt;</t>
  </si>
  <si>
    <t>Pecam1</t>
  </si>
  <si>
    <t>PECAM1</t>
  </si>
  <si>
    <t>rs6504218-&lt;b&gt;?&lt;/b&gt;</t>
  </si>
  <si>
    <t>Ccm2</t>
  </si>
  <si>
    <t>CCM2</t>
  </si>
  <si>
    <t>rs2107732-&lt;b&gt;A&lt;/b&gt;</t>
  </si>
  <si>
    <t>Fn1</t>
  </si>
  <si>
    <t>FN1</t>
  </si>
  <si>
    <t>rs1250259-&lt;b&gt;A&lt;/b&gt;</t>
  </si>
  <si>
    <t>Rai1</t>
  </si>
  <si>
    <t>RAI1</t>
  </si>
  <si>
    <t>rs9897596-&lt;b&gt;T&lt;/b&gt;</t>
  </si>
  <si>
    <t>Coronary artery disease (myocardial infarction, percutaneous transluminal coronary angioplasty, coronary artery bypass grafting, angina or chromic ischemic heart disease)</t>
  </si>
  <si>
    <t>Edn1</t>
  </si>
  <si>
    <t>EDN1</t>
  </si>
  <si>
    <t>rs1629862-&lt;b&gt;A&lt;/b&gt;</t>
  </si>
  <si>
    <t>Cst3</t>
  </si>
  <si>
    <t>CST3</t>
  </si>
  <si>
    <t>rs35610040-&lt;b&gt;G&lt;/b&gt;</t>
  </si>
  <si>
    <t>Plasma cystastin c levels in acute coronary syndrome</t>
  </si>
  <si>
    <t>Fes</t>
  </si>
  <si>
    <t>FES</t>
  </si>
  <si>
    <t>rs4932373-&lt;b&gt;A&lt;/b&gt;</t>
  </si>
  <si>
    <t>Atxn2</t>
  </si>
  <si>
    <t>ATXN2</t>
  </si>
  <si>
    <t>rs7137828-&lt;b&gt;T&lt;/b&gt;</t>
  </si>
  <si>
    <t>Vamp8</t>
  </si>
  <si>
    <t>VAMP8</t>
  </si>
  <si>
    <t>rs1561198-&lt;b&gt;T&lt;/b&gt;</t>
  </si>
  <si>
    <t>Ppm1g</t>
  </si>
  <si>
    <t>PPM1G</t>
  </si>
  <si>
    <t>rs1728918-&lt;b&gt;?&lt;/b&gt;</t>
  </si>
  <si>
    <t>Age-related diseases, mortality and associated endophenotypes</t>
  </si>
  <si>
    <t>Fads1</t>
  </si>
  <si>
    <t>FADS1</t>
  </si>
  <si>
    <t>rs174547-&lt;b&gt;?&lt;/b&gt;</t>
  </si>
  <si>
    <t>Ldlr</t>
  </si>
  <si>
    <t>LDLR</t>
  </si>
  <si>
    <t>rs6511720-&lt;b&gt;T&lt;/b&gt;</t>
  </si>
  <si>
    <t>Cdh13</t>
  </si>
  <si>
    <t>CDH13</t>
  </si>
  <si>
    <t>rs8055236-&lt;b&gt;G&lt;/b&gt;</t>
  </si>
  <si>
    <t>Htra1</t>
  </si>
  <si>
    <t>HTRA1</t>
  </si>
  <si>
    <t>rs4237540-&lt;b&gt;A&lt;/b&gt;</t>
  </si>
  <si>
    <t>Coro1c</t>
  </si>
  <si>
    <t>CORO1C</t>
  </si>
  <si>
    <t>rs3741782-&lt;b&gt;A&lt;/b&gt;</t>
  </si>
  <si>
    <t>Coronary artery disease and LDL cholesterol levels (multivariate analysis)</t>
  </si>
  <si>
    <t>Zbtb46</t>
  </si>
  <si>
    <t>ZBTB46</t>
  </si>
  <si>
    <t>rs73143584-&lt;b&gt;A&lt;/b&gt;</t>
  </si>
  <si>
    <t>Sorbs2</t>
  </si>
  <si>
    <t>SORBS2</t>
  </si>
  <si>
    <t>rs7680806-&lt;b&gt;?&lt;/b&gt;</t>
  </si>
  <si>
    <t>Lnx1</t>
  </si>
  <si>
    <t>LNX1</t>
  </si>
  <si>
    <t>rs2616407-&lt;b&gt;T&lt;/b&gt;</t>
  </si>
  <si>
    <t>Fbrsl1</t>
  </si>
  <si>
    <t>FBRSL1</t>
  </si>
  <si>
    <t>rs12423664-&lt;b&gt;A&lt;/b&gt;</t>
  </si>
  <si>
    <t>Coronary artery disease and triglyceride levels (multivariate analysis)</t>
  </si>
  <si>
    <t>Tmem106b</t>
  </si>
  <si>
    <t>TMEM106B</t>
  </si>
  <si>
    <t>rs11509880-&lt;b&gt;A&lt;/b&gt;</t>
  </si>
  <si>
    <t>Emp1</t>
  </si>
  <si>
    <t>EMP1</t>
  </si>
  <si>
    <t>rs7132794-&lt;b&gt;C&lt;/b&gt;</t>
  </si>
  <si>
    <t>Coronary artery disease in hypertension</t>
  </si>
  <si>
    <t>Kctd10</t>
  </si>
  <si>
    <t>KCTD10</t>
  </si>
  <si>
    <t>rs11066707-&lt;b&gt;?&lt;/b&gt;</t>
  </si>
  <si>
    <t>Ski</t>
  </si>
  <si>
    <t>SKI</t>
  </si>
  <si>
    <t>rs1692580-&lt;b&gt;T&lt;/b&gt;</t>
  </si>
  <si>
    <t>Plcg2</t>
  </si>
  <si>
    <t>PLCG2</t>
  </si>
  <si>
    <t>rs7199941-&lt;b&gt;A&lt;/b&gt;</t>
  </si>
  <si>
    <t>Pbx2</t>
  </si>
  <si>
    <t>PBX2</t>
  </si>
  <si>
    <t>rs204993-&lt;b&gt;?&lt;/b&gt;</t>
  </si>
  <si>
    <t>R3hdm2</t>
  </si>
  <si>
    <t>R3HDM2</t>
  </si>
  <si>
    <t>rs12315434-&lt;b&gt;A&lt;/b&gt;</t>
  </si>
  <si>
    <t>Cfdp1</t>
  </si>
  <si>
    <t>CFDP1</t>
  </si>
  <si>
    <t>rs12930452-&lt;b&gt;A&lt;/b&gt;</t>
  </si>
  <si>
    <t>Spred2</t>
  </si>
  <si>
    <t>SPRED2</t>
  </si>
  <si>
    <t>rs62139085-&lt;b&gt;A&lt;/b&gt;</t>
  </si>
  <si>
    <t>Hivep2</t>
  </si>
  <si>
    <t>HIVEP2</t>
  </si>
  <si>
    <t>rs4896604-&lt;b&gt;A&lt;/b&gt;</t>
  </si>
  <si>
    <t>Fndc3b</t>
  </si>
  <si>
    <t>FNDC3B</t>
  </si>
  <si>
    <t>rs12897-&lt;b&gt;A&lt;/b&gt;</t>
  </si>
  <si>
    <t>Morf4l1</t>
  </si>
  <si>
    <t>MORF4L1</t>
  </si>
  <si>
    <t>rs4468572-&lt;b&gt;C&lt;/b&gt;</t>
  </si>
  <si>
    <t>Apoe</t>
  </si>
  <si>
    <t>APOE</t>
  </si>
  <si>
    <t>rs7412-&lt;b&gt;T&lt;/b&gt;</t>
  </si>
  <si>
    <t>Map1b</t>
  </si>
  <si>
    <t>MAP1B</t>
  </si>
  <si>
    <t>rs115829748-&lt;b&gt;T&lt;/b&gt;</t>
  </si>
  <si>
    <t>Coronary artery disease in type 1 diabetes</t>
  </si>
  <si>
    <t>Qrich1</t>
  </si>
  <si>
    <t>QRICH1</t>
  </si>
  <si>
    <t>rs73082363-&lt;b&gt;T&lt;/b&gt;</t>
  </si>
  <si>
    <t>Stag1</t>
  </si>
  <si>
    <t>STAG1</t>
  </si>
  <si>
    <t>rs655720-&lt;b&gt;T&lt;/b&gt;</t>
  </si>
  <si>
    <t>Nbeal1</t>
  </si>
  <si>
    <t>NBEAL1</t>
  </si>
  <si>
    <t>rs115654617-&lt;b&gt;A&lt;/b&gt;</t>
  </si>
  <si>
    <t>Tshz2</t>
  </si>
  <si>
    <t>TSHZ2</t>
  </si>
  <si>
    <t>rs1293386-&lt;b&gt;?&lt;/b&gt;</t>
  </si>
  <si>
    <t>Mat2a</t>
  </si>
  <si>
    <t>MAT2A</t>
  </si>
  <si>
    <t>rs2028900-&lt;b&gt;T&lt;/b&gt;</t>
  </si>
  <si>
    <t>Jcad</t>
  </si>
  <si>
    <t>JCAD</t>
  </si>
  <si>
    <t>rs2487928-&lt;b&gt;A&lt;/b&gt;</t>
  </si>
  <si>
    <t>Coro6</t>
  </si>
  <si>
    <t>CORO6</t>
  </si>
  <si>
    <t>rs13723-&lt;b&gt;A&lt;/b&gt;</t>
  </si>
  <si>
    <t>fc</t>
  </si>
  <si>
    <t>Tgfb2</t>
  </si>
  <si>
    <t>TGFB2</t>
  </si>
  <si>
    <t>rs1317681-&lt;b&gt;G&lt;/b&gt;</t>
  </si>
  <si>
    <t>Peripheral arterial disease (traffic-related air pollution interaction)</t>
  </si>
  <si>
    <t>rs141864388-&lt;b&gt;?&lt;/b&gt;</t>
  </si>
  <si>
    <t>Peripheral artery disease</t>
  </si>
  <si>
    <t>Il16</t>
  </si>
  <si>
    <t>IL16</t>
  </si>
  <si>
    <t>rs1912124-&lt;b&gt;?&lt;/b&gt;</t>
  </si>
  <si>
    <t>Ptpn11</t>
  </si>
  <si>
    <t>PTPN11</t>
  </si>
  <si>
    <t>rs11066301-&lt;b&gt;G&lt;/b&gt;</t>
  </si>
  <si>
    <t>Tcf7l2</t>
  </si>
  <si>
    <t>TCF7L2</t>
  </si>
  <si>
    <t>rs7903146-&lt;b&gt;T&lt;/b&gt;</t>
  </si>
  <si>
    <t>Spata13</t>
  </si>
  <si>
    <t>SPATA13</t>
  </si>
  <si>
    <t>rs17429538-&lt;b&gt;?&lt;/b&gt;</t>
  </si>
  <si>
    <t>rs113309773-&lt;b&gt;?&lt;/b&gt;</t>
  </si>
  <si>
    <t>Carotid plaque</t>
  </si>
  <si>
    <t>rs1027896-&lt;b&gt;?&lt;/b&gt;</t>
  </si>
  <si>
    <t>Tanc2</t>
  </si>
  <si>
    <t>TANC2</t>
  </si>
  <si>
    <t>rs8073525-&lt;b&gt;?&lt;/b&gt;</t>
  </si>
  <si>
    <t>Baz1b</t>
  </si>
  <si>
    <t>BAZ1B</t>
  </si>
  <si>
    <t>rs2074755-&lt;b&gt;?&lt;/b&gt;</t>
  </si>
  <si>
    <t>Zpr1</t>
  </si>
  <si>
    <t>ZPR1</t>
  </si>
  <si>
    <t>rs964184-&lt;b&gt;?&lt;/b&gt;</t>
  </si>
  <si>
    <t>Herpud1</t>
  </si>
  <si>
    <t>HERPUD1</t>
  </si>
  <si>
    <t>rs247617-&lt;b&gt;?&lt;/b&gt;</t>
  </si>
  <si>
    <t>Sugp1</t>
  </si>
  <si>
    <t>SUGP1</t>
  </si>
  <si>
    <t>rs10401969-&lt;b&gt;?&lt;/b&gt;</t>
  </si>
  <si>
    <t>Trib1</t>
  </si>
  <si>
    <t>TRIB1</t>
  </si>
  <si>
    <t>rs2980853-&lt;b&gt;?&lt;/b&gt;</t>
  </si>
  <si>
    <t>Cdkn1a</t>
  </si>
  <si>
    <t>CDKN1A</t>
  </si>
  <si>
    <t>rs4135240-&lt;b&gt;T&lt;/b&gt;</t>
  </si>
  <si>
    <t>Heart failure</t>
  </si>
  <si>
    <t>-log10(p value)</t>
  </si>
  <si>
    <t>logFC</t>
  </si>
  <si>
    <t xml:space="preserve">3 m </t>
  </si>
  <si>
    <t xml:space="preserve">4m </t>
  </si>
  <si>
    <t>6m</t>
  </si>
  <si>
    <t>WD</t>
  </si>
  <si>
    <t>rev</t>
  </si>
  <si>
    <t>Dnajc10</t>
  </si>
  <si>
    <t>DNAJC10</t>
  </si>
  <si>
    <t>rs71427857-&lt;b&gt;A&lt;/b&gt;</t>
  </si>
  <si>
    <t>Pulmonary arterial hypertension</t>
  </si>
  <si>
    <t>H2-Ab1</t>
  </si>
  <si>
    <t>HLA-DPB1</t>
  </si>
  <si>
    <t>rs</t>
  </si>
  <si>
    <t>PAH</t>
  </si>
  <si>
    <t>Sox17</t>
  </si>
  <si>
    <t>SOX17</t>
  </si>
  <si>
    <t>logFC - v control</t>
  </si>
  <si>
    <t>-log10(pvalue)</t>
  </si>
  <si>
    <t>Npr3</t>
  </si>
  <si>
    <t>NPR3</t>
  </si>
  <si>
    <t>rs1173771-&lt;b&gt;G&lt;/b&gt;</t>
  </si>
  <si>
    <t>Hypertension</t>
  </si>
  <si>
    <t>Gucy1a1</t>
  </si>
  <si>
    <t>GUCY1A1</t>
  </si>
  <si>
    <t>rs13143871-&lt;b&gt;T&lt;/b&gt;</t>
  </si>
  <si>
    <t>Slc4a7</t>
  </si>
  <si>
    <t>SLC4A7</t>
  </si>
  <si>
    <t>rs820430-&lt;b&gt;A&lt;/b&gt;</t>
  </si>
  <si>
    <t>Mob3c</t>
  </si>
  <si>
    <t>MOB3C</t>
  </si>
  <si>
    <t>rs139537100-&lt;b&gt;C&lt;/b&gt;</t>
  </si>
  <si>
    <t>rs112735431-&lt;b&gt;A&lt;/b&gt;</t>
  </si>
  <si>
    <t>Nfatc2</t>
  </si>
  <si>
    <t>NFATC2</t>
  </si>
  <si>
    <t>rs6021247-&lt;b&gt;A&lt;/b&gt;</t>
  </si>
  <si>
    <t>rs2521501-&lt;b&gt;T&lt;/b&gt;</t>
  </si>
  <si>
    <t>Capza1</t>
  </si>
  <si>
    <t>CAPZA1</t>
  </si>
  <si>
    <t>rs10745332-&lt;b&gt;A&lt;/b&gt;</t>
  </si>
  <si>
    <t>Insr</t>
  </si>
  <si>
    <t>INSR</t>
  </si>
  <si>
    <t>rs34328549-&lt;b&gt;?&lt;/b&gt;</t>
  </si>
  <si>
    <t>Plcb2</t>
  </si>
  <si>
    <t>PLCB2</t>
  </si>
  <si>
    <t>rs200787930-&lt;b&gt;C&lt;/b&gt;</t>
  </si>
  <si>
    <t>rs10774625-&lt;b&gt;?&lt;/b&gt;</t>
  </si>
  <si>
    <t>Irf6</t>
  </si>
  <si>
    <t>IRF6</t>
  </si>
  <si>
    <t>rs642961-&lt;b&gt;A&lt;/b&gt;</t>
  </si>
  <si>
    <t>Ptprj</t>
  </si>
  <si>
    <t>PTPRJ</t>
  </si>
  <si>
    <t>rs3942852-&lt;b&gt;?&lt;/b&gt;</t>
  </si>
  <si>
    <t>Tbx3</t>
  </si>
  <si>
    <t>TBX3</t>
  </si>
  <si>
    <t>rs35443-&lt;b&gt;C&lt;/b&gt;</t>
  </si>
  <si>
    <t>Ulk4</t>
  </si>
  <si>
    <t>ULK4</t>
  </si>
  <si>
    <t>rs147428270-&lt;b&gt;?&lt;/b&gt;</t>
  </si>
  <si>
    <t>Blood pressure traits (multi-trait analysis)</t>
  </si>
  <si>
    <t>Mcc</t>
  </si>
  <si>
    <t>MCC</t>
  </si>
  <si>
    <t>rs4705752-&lt;b&gt;A&lt;/b&gt;</t>
  </si>
  <si>
    <t>Zbtb10</t>
  </si>
  <si>
    <t>ZBTB10</t>
  </si>
  <si>
    <t>rs76767219-&lt;b&gt;A&lt;/b&gt;</t>
  </si>
  <si>
    <t>Erap1</t>
  </si>
  <si>
    <t>ERAP1</t>
  </si>
  <si>
    <t>rs27434-&lt;b&gt;A&lt;/b&gt;</t>
  </si>
  <si>
    <t>Nup160</t>
  </si>
  <si>
    <t>NUP160</t>
  </si>
  <si>
    <t>rs1872167-&lt;b&gt;?&lt;/b&gt;</t>
  </si>
  <si>
    <t>rs11646213-&lt;b&gt;T&lt;/b&gt;</t>
  </si>
  <si>
    <t>Yes1</t>
  </si>
  <si>
    <t>YES1</t>
  </si>
  <si>
    <t>rs6506537-&lt;b&gt;T&lt;/b&gt;</t>
  </si>
  <si>
    <t>Atp2b1</t>
  </si>
  <si>
    <t>ATP2B1</t>
  </si>
  <si>
    <t>rs17249754-&lt;b&gt;?&lt;/b&gt;</t>
  </si>
  <si>
    <t>Ebf1</t>
  </si>
  <si>
    <t>EBF1</t>
  </si>
  <si>
    <t>rs31864-&lt;b&gt;A&lt;/b&gt;</t>
  </si>
  <si>
    <t>Podxl</t>
  </si>
  <si>
    <t>PODXL</t>
  </si>
  <si>
    <t>rs3800688-&lt;b&gt;G&lt;/b&gt;</t>
  </si>
  <si>
    <t>log[FC]</t>
  </si>
  <si>
    <t>Igfbp3</t>
  </si>
  <si>
    <t>IGFBP3</t>
  </si>
  <si>
    <t>rs11977526-&lt;b&gt;A&lt;/b&gt;</t>
  </si>
  <si>
    <t>Ddhd2</t>
  </si>
  <si>
    <t>DDHD2</t>
  </si>
  <si>
    <t>rs2306899-&lt;b&gt;T&lt;/b&gt;</t>
  </si>
  <si>
    <t>rs2493292-&lt;b&gt;?&lt;/b&gt;</t>
  </si>
  <si>
    <t>Pbrm1</t>
  </si>
  <si>
    <t>PBRM1</t>
  </si>
  <si>
    <t>rs9864989-&lt;b&gt;?&lt;/b&gt;</t>
  </si>
  <si>
    <t>Sbf2</t>
  </si>
  <si>
    <t>SBF2</t>
  </si>
  <si>
    <t>rs56352102-&lt;b&gt;?&lt;/b&gt;</t>
  </si>
  <si>
    <t>rs11066280-&lt;b&gt;T&lt;/b&gt;</t>
  </si>
  <si>
    <t>Usp8</t>
  </si>
  <si>
    <t>USP8</t>
  </si>
  <si>
    <t>rs28495639-&lt;b&gt;A&lt;/b&gt;</t>
  </si>
  <si>
    <t>Kdm4a</t>
  </si>
  <si>
    <t>KDM4A</t>
  </si>
  <si>
    <t>rs660899-&lt;b&gt;?&lt;/b&gt;</t>
  </si>
  <si>
    <t>Hypertension risk in short sleep duration</t>
  </si>
  <si>
    <t>Ywhae</t>
  </si>
  <si>
    <t>YWHAE</t>
  </si>
  <si>
    <t>rs16945809-&lt;b&gt;A&lt;/b&gt;</t>
  </si>
  <si>
    <t>Bevacizumab-induced composite toxicity (either hypertension or proteinuria)</t>
  </si>
  <si>
    <t>Myo1d</t>
  </si>
  <si>
    <t>MYO1D</t>
  </si>
  <si>
    <t>rs225212-&lt;b&gt;?&lt;/b&gt;</t>
  </si>
  <si>
    <t>Psmc3</t>
  </si>
  <si>
    <t>PSMC3</t>
  </si>
  <si>
    <t>rs2293579-&lt;b&gt;?&lt;/b&gt;</t>
  </si>
  <si>
    <t>rs72934583-&lt;b&gt;T&lt;/b&gt;</t>
  </si>
  <si>
    <t>White matter hyperintensity volume x hypertension interaction (2df)</t>
  </si>
  <si>
    <t>p value</t>
  </si>
  <si>
    <t>Npnt</t>
  </si>
  <si>
    <t>NPNT</t>
  </si>
  <si>
    <t>rs13112725-&lt;b&gt;C&lt;/b&gt;</t>
  </si>
  <si>
    <t>Pde3a</t>
  </si>
  <si>
    <t>PDE3A</t>
  </si>
  <si>
    <t>rs141325069-&lt;b&gt;A&lt;/b&gt;</t>
  </si>
  <si>
    <t>Adh7</t>
  </si>
  <si>
    <t>ADH7</t>
  </si>
  <si>
    <t>rs991316-&lt;b&gt;T&lt;/b&gt;</t>
  </si>
  <si>
    <t>Nos3</t>
  </si>
  <si>
    <t>NOS3</t>
  </si>
  <si>
    <t>rs891511-&lt;b&gt;A&lt;/b&gt;</t>
  </si>
  <si>
    <t>Cers5</t>
  </si>
  <si>
    <t>CERS5</t>
  </si>
  <si>
    <t>rs7302981-&lt;b&gt;A&lt;/b&gt;</t>
  </si>
  <si>
    <t>Zfp318</t>
  </si>
  <si>
    <t>ZNF318</t>
  </si>
  <si>
    <t>rs1563788-&lt;b&gt;T&lt;/b&gt;</t>
  </si>
  <si>
    <t>Ensa</t>
  </si>
  <si>
    <t>ENSA</t>
  </si>
  <si>
    <t>rs11204676-&lt;b&gt;T&lt;/b&gt;</t>
  </si>
  <si>
    <t>Stn1</t>
  </si>
  <si>
    <t>STN1</t>
  </si>
  <si>
    <t>rs4387287-&lt;b&gt;A&lt;/b&gt;</t>
  </si>
  <si>
    <t>Stxbp5</t>
  </si>
  <si>
    <t>STXBP5</t>
  </si>
  <si>
    <t>rs9390459-&lt;b&gt;A&lt;/b&gt;</t>
  </si>
  <si>
    <t>Wbp1l</t>
  </si>
  <si>
    <t>WBP1L</t>
  </si>
  <si>
    <t>rs284844-&lt;b&gt;A&lt;/b&gt;</t>
  </si>
  <si>
    <t>Ampd3</t>
  </si>
  <si>
    <t>AMPD3</t>
  </si>
  <si>
    <t>rs1580004-&lt;b&gt;?&lt;/b&gt;</t>
  </si>
  <si>
    <t>Fgd4</t>
  </si>
  <si>
    <t>FGD4</t>
  </si>
  <si>
    <t>rs5006548-&lt;b&gt;T&lt;/b&gt;</t>
  </si>
  <si>
    <t>Cdkal1</t>
  </si>
  <si>
    <t>CDKAL1</t>
  </si>
  <si>
    <t>rs7756992-&lt;b&gt;A&lt;/b&gt;</t>
  </si>
  <si>
    <t>Plxnb2</t>
  </si>
  <si>
    <t>PLXNB2</t>
  </si>
  <si>
    <t>rs28379706-&lt;b&gt;T&lt;/b&gt;</t>
  </si>
  <si>
    <t>Plekhg1</t>
  </si>
  <si>
    <t>PLEKHG1</t>
  </si>
  <si>
    <t>rs6940540-&lt;b&gt;G&lt;/b&gt;</t>
  </si>
  <si>
    <t>Trim65</t>
  </si>
  <si>
    <t>TRIM65</t>
  </si>
  <si>
    <t>rs55823223-&lt;b&gt;A&lt;/b&gt;</t>
  </si>
  <si>
    <t>Hfe</t>
  </si>
  <si>
    <t>HFE</t>
  </si>
  <si>
    <t>rs1799945-&lt;b&gt;G&lt;/b&gt;</t>
  </si>
  <si>
    <t>Tnks</t>
  </si>
  <si>
    <t>TNKS</t>
  </si>
  <si>
    <t>rs11249945-&lt;b&gt;A&lt;/b&gt;</t>
  </si>
  <si>
    <t>Map3k1</t>
  </si>
  <si>
    <t>MAP3K1</t>
  </si>
  <si>
    <t>rs6871246-&lt;b&gt;T&lt;/b&gt;</t>
  </si>
  <si>
    <t>Lcorl</t>
  </si>
  <si>
    <t>LCORL</t>
  </si>
  <si>
    <t>rs2320299-&lt;b&gt;A&lt;/b&gt;</t>
  </si>
  <si>
    <t>Plcb3</t>
  </si>
  <si>
    <t>PLCB3</t>
  </si>
  <si>
    <t>rs117874826-&lt;b&gt;A&lt;/b&gt;</t>
  </si>
  <si>
    <t>Ugcg</t>
  </si>
  <si>
    <t>UGCG</t>
  </si>
  <si>
    <t>rs190531342-&lt;b&gt;?&lt;/b&gt;</t>
  </si>
  <si>
    <t>Inpp5a</t>
  </si>
  <si>
    <t>INPP5A</t>
  </si>
  <si>
    <t>rs1133400-&lt;b&gt;A&lt;/b&gt;</t>
  </si>
  <si>
    <t>Arhgap31</t>
  </si>
  <si>
    <t>ARHGAP31</t>
  </si>
  <si>
    <t>rs139600783-&lt;b&gt;T&lt;/b&gt;</t>
  </si>
  <si>
    <t>Mtch2</t>
  </si>
  <si>
    <t>MTCH2</t>
  </si>
  <si>
    <t>rs7120548-&lt;b&gt;?&lt;/b&gt;</t>
  </si>
  <si>
    <t>Gse1</t>
  </si>
  <si>
    <t>GSE1</t>
  </si>
  <si>
    <t>rs12149202-&lt;b&gt;?&lt;/b&gt;</t>
  </si>
  <si>
    <t>Rit1</t>
  </si>
  <si>
    <t>RIT1</t>
  </si>
  <si>
    <t>rs12144175-&lt;b&gt;T&lt;/b&gt;</t>
  </si>
  <si>
    <t>Swap70</t>
  </si>
  <si>
    <t>SWAP70</t>
  </si>
  <si>
    <t>rs4910498-&lt;b&gt;A&lt;/b&gt;</t>
  </si>
  <si>
    <t>Klhl24</t>
  </si>
  <si>
    <t>KLHL24</t>
  </si>
  <si>
    <t>rs830179-&lt;b&gt;G&lt;/b&gt;</t>
  </si>
  <si>
    <t>Ncor2</t>
  </si>
  <si>
    <t>NCOR2</t>
  </si>
  <si>
    <t>rs2229840-&lt;b&gt;T&lt;/b&gt;</t>
  </si>
  <si>
    <t>Rptor</t>
  </si>
  <si>
    <t>RPTOR</t>
  </si>
  <si>
    <t>rs139293840-&lt;b&gt;A&lt;/b&gt;</t>
  </si>
  <si>
    <t>Fgd5</t>
  </si>
  <si>
    <t>FGD5</t>
  </si>
  <si>
    <t>rs12630213-&lt;b&gt;T&lt;/b&gt;</t>
  </si>
  <si>
    <t>Arhgef12</t>
  </si>
  <si>
    <t>ARHGEF12</t>
  </si>
  <si>
    <t>rs2305013-&lt;b&gt;A&lt;/b&gt;</t>
  </si>
  <si>
    <t>Plcd3</t>
  </si>
  <si>
    <t>PLCD3</t>
  </si>
  <si>
    <t>rs3744760-&lt;b&gt;?&lt;/b&gt;</t>
  </si>
  <si>
    <t>Furin</t>
  </si>
  <si>
    <t>FURIN</t>
  </si>
  <si>
    <t>rs8039305-&lt;b&gt;T&lt;/b&gt;</t>
  </si>
  <si>
    <t>Sema7a</t>
  </si>
  <si>
    <t>SEMA7A</t>
  </si>
  <si>
    <t>rs8036030-&lt;b&gt;?&lt;/b&gt;</t>
  </si>
  <si>
    <t>Pgpep1</t>
  </si>
  <si>
    <t>PGPEP1</t>
  </si>
  <si>
    <t>rs66978877-&lt;b&gt;T&lt;/b&gt;</t>
  </si>
  <si>
    <t>Numb</t>
  </si>
  <si>
    <t>NUMB</t>
  </si>
  <si>
    <t>rs7153038-&lt;b&gt;A&lt;/b&gt;</t>
  </si>
  <si>
    <t>Sos2</t>
  </si>
  <si>
    <t>SOS2</t>
  </si>
  <si>
    <t>rs72681869-&lt;b&gt;C&lt;/b&gt;</t>
  </si>
  <si>
    <t>Nin</t>
  </si>
  <si>
    <t>NIN</t>
  </si>
  <si>
    <t>rs77155321-&lt;b&gt;A&lt;/b&gt;</t>
  </si>
  <si>
    <t>Stroke</t>
  </si>
  <si>
    <t>Mbtps1</t>
  </si>
  <si>
    <t>MBTPS1</t>
  </si>
  <si>
    <t>rs16962778-&lt;b&gt;?&lt;/b&gt;</t>
  </si>
  <si>
    <t>Large artery stroke</t>
  </si>
  <si>
    <t>Ralgapa2</t>
  </si>
  <si>
    <t>RALGAPA2</t>
  </si>
  <si>
    <t>rs6046851-&lt;b&gt;?&lt;/b&gt;</t>
  </si>
  <si>
    <t>Small vessel stroke</t>
  </si>
  <si>
    <t>Alkbh8</t>
  </si>
  <si>
    <t>ALKBH8</t>
  </si>
  <si>
    <t>rs7937106-&lt;b&gt;C&lt;/b&gt;</t>
  </si>
  <si>
    <t>Park7</t>
  </si>
  <si>
    <t>PARK7</t>
  </si>
  <si>
    <t>rs161802-&lt;b&gt;?&lt;/b&gt;</t>
  </si>
  <si>
    <t>Ischemic stroke</t>
  </si>
  <si>
    <t>Pcca</t>
  </si>
  <si>
    <t>PCCA</t>
  </si>
  <si>
    <t>rs542162517-&lt;b&gt;?&lt;/b&gt;</t>
  </si>
  <si>
    <t>Prrc2a</t>
  </si>
  <si>
    <t>PRRC2A</t>
  </si>
  <si>
    <t>rs632728-&lt;b&gt;T&lt;/b&gt;</t>
  </si>
  <si>
    <t>Tbc1d1</t>
  </si>
  <si>
    <t>TBC1D1</t>
  </si>
  <si>
    <t>rs73236850-&lt;b&gt;?&lt;/b&gt;</t>
  </si>
  <si>
    <t>Cox7a2l</t>
  </si>
  <si>
    <t>COX7A2L</t>
  </si>
  <si>
    <t>rs72798544-&lt;b&gt;G&lt;/b&gt;</t>
  </si>
  <si>
    <t>Thrombosis</t>
  </si>
  <si>
    <t>Bnip1</t>
  </si>
  <si>
    <t>BNIP1</t>
  </si>
  <si>
    <t>rs6891174-&lt;b&gt;?&lt;/b&gt;</t>
  </si>
  <si>
    <t>Ischemic stroke (cardioembolic)</t>
  </si>
  <si>
    <t>Sp3</t>
  </si>
  <si>
    <t>SP3</t>
  </si>
  <si>
    <t>rs938291-&lt;b&gt;?&lt;/b&gt;</t>
  </si>
  <si>
    <t>Fundc2</t>
  </si>
  <si>
    <t>FUNDC2</t>
  </si>
  <si>
    <t>rs114209171-&lt;b&gt;T&lt;/b&gt;</t>
  </si>
  <si>
    <t>Prkg1</t>
  </si>
  <si>
    <t>PRKG1</t>
  </si>
  <si>
    <t>rs140164788-&lt;b&gt;T&lt;/b&gt;</t>
  </si>
  <si>
    <t>Pbxip1</t>
  </si>
  <si>
    <t>PBXIP1</t>
  </si>
  <si>
    <t>rs116114495-&lt;b&gt;?&lt;/b&gt;</t>
  </si>
  <si>
    <t>Lhfpl2</t>
  </si>
  <si>
    <t>LHFPL2</t>
  </si>
  <si>
    <t>rs7714373-&lt;b&gt;G&lt;/b&gt;</t>
  </si>
  <si>
    <t>Cardiovascular death, myocardial infarction or stroke in response to clopidogrel treatment</t>
  </si>
  <si>
    <t>Col4a3bp</t>
  </si>
  <si>
    <t>CERT1</t>
  </si>
  <si>
    <t>rs4704221-&lt;b&gt;?&lt;/b&gt;</t>
  </si>
  <si>
    <t>Cdk6</t>
  </si>
  <si>
    <t>CDK6</t>
  </si>
  <si>
    <t>rs42039-&lt;b&gt;?&lt;/b&gt;</t>
  </si>
  <si>
    <t>Sik3</t>
  </si>
  <si>
    <t>SIK3</t>
  </si>
  <si>
    <t>rs7115242-&lt;b&gt;?&lt;/b&gt;</t>
  </si>
  <si>
    <t>Poc5</t>
  </si>
  <si>
    <t>POC5</t>
  </si>
  <si>
    <t>rs10057967-&lt;b&gt;?&lt;/b&gt;</t>
  </si>
  <si>
    <t>rs188186531-&lt;b&gt;A&lt;/b&gt;</t>
  </si>
  <si>
    <t>Ischemic stroke (small-vessel)</t>
  </si>
  <si>
    <t>Lpcat2</t>
  </si>
  <si>
    <t>LPCAT2</t>
  </si>
  <si>
    <t>rs148555550-&lt;b&gt;?&lt;/b&gt;</t>
  </si>
  <si>
    <t>Cdkn2c</t>
  </si>
  <si>
    <t>CDKN2C</t>
  </si>
  <si>
    <t>rs3176471-&lt;b&gt;T&lt;/b&gt;</t>
  </si>
  <si>
    <t>Ischemic stroke (large artery atherosclerosis)</t>
  </si>
  <si>
    <t>Ilf3</t>
  </si>
  <si>
    <t>ILF3</t>
  </si>
  <si>
    <t>rs2229383-&lt;b&gt;?&lt;/b&gt;</t>
  </si>
  <si>
    <t>Kcnn3</t>
  </si>
  <si>
    <t>KCNN3</t>
  </si>
  <si>
    <t>rs114812453-&lt;b&gt;?&lt;/b&gt;</t>
  </si>
  <si>
    <t>rs12579302-&lt;b&gt;?&lt;/b&gt;</t>
  </si>
  <si>
    <t>rs4714955-&lt;b&gt;?&lt;/b&gt;</t>
  </si>
  <si>
    <t>Coronary artery disease or large artery stroke</t>
  </si>
  <si>
    <t>Zc3hc1</t>
  </si>
  <si>
    <t>ZC3HC1</t>
  </si>
  <si>
    <t>rs11556924-&lt;b&gt;?&lt;/b&gt;</t>
  </si>
  <si>
    <t>Smarca4</t>
  </si>
  <si>
    <t>SMARCA4</t>
  </si>
  <si>
    <t>rs8103309-&lt;b&gt;?&lt;/b&gt;</t>
  </si>
  <si>
    <t>Klf12</t>
  </si>
  <si>
    <t>KLF12</t>
  </si>
  <si>
    <t>rs74095939-&lt;b&gt;?&lt;/b&gt;</t>
  </si>
  <si>
    <t>Crybg1</t>
  </si>
  <si>
    <t>CRYBG1</t>
  </si>
  <si>
    <t>rs783396-&lt;b&gt;?&lt;/b&gt;</t>
  </si>
  <si>
    <t>Slc44a2</t>
  </si>
  <si>
    <t>SLC44A2</t>
  </si>
  <si>
    <t>rs9797861-&lt;b&gt;T&lt;/b&gt;</t>
  </si>
  <si>
    <t>Prpf8</t>
  </si>
  <si>
    <t>PRPF8</t>
  </si>
  <si>
    <t>rs11867415-&lt;b&gt;?&lt;/b&gt;</t>
  </si>
  <si>
    <t>Cav2</t>
  </si>
  <si>
    <t>CAV2</t>
  </si>
  <si>
    <t>rs4727833-&lt;b&gt;G&lt;/b&gt;</t>
  </si>
  <si>
    <t>Tspan9</t>
  </si>
  <si>
    <t>TSPAN9</t>
  </si>
  <si>
    <t>rs12310617-&lt;b&gt;?&lt;/b&gt;</t>
  </si>
  <si>
    <t>Age-related diseases and mortality</t>
  </si>
  <si>
    <t>Plcg1</t>
  </si>
  <si>
    <t>PLCG1</t>
  </si>
  <si>
    <t>rs760762-&lt;b&gt;?&lt;/b&gt;</t>
  </si>
  <si>
    <t>Zcchc8</t>
  </si>
  <si>
    <t>ZCCHC8</t>
  </si>
  <si>
    <t>rs12369179-&lt;b&gt;?&lt;/b&gt;</t>
  </si>
  <si>
    <t>rs60401382-&lt;b&gt;C&lt;/b&gt;</t>
  </si>
  <si>
    <t>rs4621303-&lt;b&gt;T&lt;/b&gt;</t>
  </si>
  <si>
    <t>Lacunar stroke</t>
  </si>
  <si>
    <t>rs1799983-&lt;b&gt;T&lt;/b&gt;</t>
  </si>
  <si>
    <t>rs7412-&lt;b&gt;?&lt;/b&gt;</t>
  </si>
  <si>
    <t>Alzheimer's disease (late onset)</t>
  </si>
  <si>
    <t>Parvb</t>
  </si>
  <si>
    <t>PARVB</t>
  </si>
  <si>
    <t>rs75617873-&lt;b&gt;?&lt;/b&gt;</t>
  </si>
  <si>
    <t>Alzheimer's disease (cognitive decline)</t>
  </si>
  <si>
    <t>Plec</t>
  </si>
  <si>
    <t>PLEC</t>
  </si>
  <si>
    <t>rs35139934-&lt;b&gt;A&lt;/b&gt;</t>
  </si>
  <si>
    <t>Alzheimer's disease</t>
  </si>
  <si>
    <t>Cox6a1</t>
  </si>
  <si>
    <t>COX6A1</t>
  </si>
  <si>
    <t>rs206949-&lt;b&gt;A&lt;/b&gt;</t>
  </si>
  <si>
    <t>Bipolar disorder</t>
  </si>
  <si>
    <t>Hlf</t>
  </si>
  <si>
    <t>HLF</t>
  </si>
  <si>
    <t>rs884303-&lt;b&gt;A&lt;/b&gt;</t>
  </si>
  <si>
    <t>Nfia</t>
  </si>
  <si>
    <t>NFIA</t>
  </si>
  <si>
    <t>rs41350144-&lt;b&gt;T&lt;/b&gt;</t>
  </si>
  <si>
    <t>rs6993953-&lt;b&gt;C&lt;/b&gt;</t>
  </si>
  <si>
    <t>Bipolar I disorder</t>
  </si>
  <si>
    <t>Syne1</t>
  </si>
  <si>
    <t>SYNE1</t>
  </si>
  <si>
    <t>rs9371601-&lt;b&gt;T&lt;/b&gt;</t>
  </si>
  <si>
    <t>Thra</t>
  </si>
  <si>
    <t>THRA</t>
  </si>
  <si>
    <t>rs61554907-&lt;b&gt;G&lt;/b&gt;</t>
  </si>
  <si>
    <t>Tmem258</t>
  </si>
  <si>
    <t>TMEM258</t>
  </si>
  <si>
    <t>rs102275-&lt;b&gt;C&lt;/b&gt;</t>
  </si>
  <si>
    <t>Bipolar disorder or major depressive disorder</t>
  </si>
  <si>
    <t>Zbtb20</t>
  </si>
  <si>
    <t>ZBTB20</t>
  </si>
  <si>
    <t>rs7646282-&lt;b&gt;T&lt;/b&gt;</t>
  </si>
  <si>
    <t>Seasonality and de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quotePrefix="1"/>
    <xf numFmtId="0" fontId="1" fillId="0" borderId="0" xfId="0" applyFont="1"/>
    <xf numFmtId="11" fontId="0" fillId="0" borderId="0" xfId="0" applyNumberFormat="1"/>
    <xf numFmtId="11" fontId="1" fillId="0" borderId="0" xfId="0" applyNumberFormat="1" applyFont="1"/>
    <xf numFmtId="0" fontId="1" fillId="0" borderId="0" xfId="0" quotePrefix="1" applyFont="1"/>
    <xf numFmtId="0" fontId="0" fillId="0" borderId="0" xfId="0" applyFill="1"/>
    <xf numFmtId="11" fontId="0" fillId="0" borderId="0" xfId="0" applyNumberFormat="1" applyFill="1"/>
    <xf numFmtId="0" fontId="0" fillId="0" borderId="0" xfId="0" quotePrefix="1" applyFill="1"/>
    <xf numFmtId="0" fontId="0" fillId="0" borderId="0" xfId="0" applyFont="1" applyFill="1"/>
    <xf numFmtId="11" fontId="0" fillId="0" borderId="0" xfId="0" applyNumberFormat="1" applyFont="1" applyFill="1"/>
    <xf numFmtId="0" fontId="0" fillId="0" borderId="0" xfId="0" quotePrefix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rain_6m_art_vs_stroke" connectionId="1" xr16:uid="{2FED0721-8944-C242-BC59-E31A00A85D6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C3EDB-2492-5B43-9BFD-42A2B5584046}">
  <dimension ref="A1:H60"/>
  <sheetViews>
    <sheetView tabSelected="1" workbookViewId="0"/>
  </sheetViews>
  <sheetFormatPr baseColWidth="10" defaultRowHeight="16" x14ac:dyDescent="0.2"/>
  <cols>
    <col min="1" max="1" width="11.85546875" bestFit="1" customWidth="1"/>
    <col min="2" max="2" width="1.42578125" bestFit="1" customWidth="1"/>
    <col min="3" max="3" width="18" bestFit="1" customWidth="1"/>
    <col min="4" max="4" width="19.85546875" bestFit="1" customWidth="1"/>
    <col min="6" max="6" width="23" customWidth="1"/>
    <col min="7" max="7" width="13.140625" bestFit="1" customWidth="1"/>
    <col min="8" max="8" width="13" bestFit="1" customWidth="1"/>
  </cols>
  <sheetData>
    <row r="1" spans="1:8" x14ac:dyDescent="0.2">
      <c r="A1" t="s">
        <v>1</v>
      </c>
      <c r="B1" t="s">
        <v>0</v>
      </c>
      <c r="C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 t="s">
        <v>0</v>
      </c>
      <c r="C2" t="s">
        <v>8</v>
      </c>
      <c r="D2" t="s">
        <v>9</v>
      </c>
      <c r="E2">
        <v>6.9999999999999996E-10</v>
      </c>
      <c r="F2" t="s">
        <v>10</v>
      </c>
      <c r="G2">
        <v>9.1549019599857395</v>
      </c>
      <c r="H2">
        <v>-0.24142300037466799</v>
      </c>
    </row>
    <row r="3" spans="1:8" x14ac:dyDescent="0.2">
      <c r="A3" t="s">
        <v>11</v>
      </c>
      <c r="B3" t="s">
        <v>0</v>
      </c>
      <c r="C3" t="s">
        <v>12</v>
      </c>
      <c r="D3" t="s">
        <v>13</v>
      </c>
      <c r="E3">
        <v>1.9999999999999998E-21</v>
      </c>
      <c r="F3" t="s">
        <v>10</v>
      </c>
      <c r="G3">
        <v>20.698970004336001</v>
      </c>
      <c r="H3">
        <v>-0.23274992412614701</v>
      </c>
    </row>
    <row r="4" spans="1:8" x14ac:dyDescent="0.2">
      <c r="A4" t="s">
        <v>14</v>
      </c>
      <c r="B4" t="s">
        <v>0</v>
      </c>
      <c r="C4" t="s">
        <v>15</v>
      </c>
      <c r="D4" t="s">
        <v>16</v>
      </c>
      <c r="E4">
        <v>3.0000000000000001E-6</v>
      </c>
      <c r="F4" t="s">
        <v>10</v>
      </c>
      <c r="G4">
        <v>5.5228787452803401</v>
      </c>
      <c r="H4">
        <v>-0.20077835893781801</v>
      </c>
    </row>
    <row r="5" spans="1:8" x14ac:dyDescent="0.2">
      <c r="A5" t="s">
        <v>17</v>
      </c>
      <c r="B5" t="s">
        <v>0</v>
      </c>
      <c r="C5" t="s">
        <v>18</v>
      </c>
      <c r="D5" t="s">
        <v>19</v>
      </c>
      <c r="E5">
        <v>8.0000000000000003E-10</v>
      </c>
      <c r="F5" t="s">
        <v>10</v>
      </c>
      <c r="G5">
        <v>9.0969100130080598</v>
      </c>
      <c r="H5">
        <v>-0.19418364331045901</v>
      </c>
    </row>
    <row r="6" spans="1:8" x14ac:dyDescent="0.2">
      <c r="A6" t="s">
        <v>20</v>
      </c>
      <c r="B6" t="s">
        <v>0</v>
      </c>
      <c r="C6" t="s">
        <v>21</v>
      </c>
      <c r="D6" t="s">
        <v>22</v>
      </c>
      <c r="E6">
        <v>5.0000000000000002E-14</v>
      </c>
      <c r="F6" t="s">
        <v>23</v>
      </c>
      <c r="G6">
        <v>13.301029995664001</v>
      </c>
      <c r="H6">
        <v>-0.16143152358458801</v>
      </c>
    </row>
    <row r="7" spans="1:8" x14ac:dyDescent="0.2">
      <c r="A7" t="s">
        <v>24</v>
      </c>
      <c r="B7" t="s">
        <v>0</v>
      </c>
      <c r="C7" t="s">
        <v>25</v>
      </c>
      <c r="D7" t="s">
        <v>26</v>
      </c>
      <c r="E7">
        <v>1.9999999999999999E-34</v>
      </c>
      <c r="F7" t="s">
        <v>27</v>
      </c>
      <c r="G7">
        <v>33.698970004335997</v>
      </c>
      <c r="H7">
        <v>-0.16058852810725499</v>
      </c>
    </row>
    <row r="8" spans="1:8" x14ac:dyDescent="0.2">
      <c r="A8" t="s">
        <v>28</v>
      </c>
      <c r="B8" t="s">
        <v>0</v>
      </c>
      <c r="C8" t="s">
        <v>29</v>
      </c>
      <c r="D8" t="s">
        <v>30</v>
      </c>
      <c r="E8">
        <v>1E-25</v>
      </c>
      <c r="F8" t="s">
        <v>10</v>
      </c>
      <c r="G8">
        <v>25</v>
      </c>
      <c r="H8">
        <v>-0.15585261684829901</v>
      </c>
    </row>
    <row r="9" spans="1:8" x14ac:dyDescent="0.2">
      <c r="A9" t="s">
        <v>31</v>
      </c>
      <c r="B9" t="s">
        <v>0</v>
      </c>
      <c r="C9" t="s">
        <v>32</v>
      </c>
      <c r="D9" t="s">
        <v>33</v>
      </c>
      <c r="E9">
        <v>3.0000000000000001E-6</v>
      </c>
      <c r="F9" t="s">
        <v>10</v>
      </c>
      <c r="G9">
        <v>5.5228787452803401</v>
      </c>
      <c r="H9">
        <v>-0.15025560044426001</v>
      </c>
    </row>
    <row r="10" spans="1:8" x14ac:dyDescent="0.2">
      <c r="A10" t="s">
        <v>34</v>
      </c>
      <c r="B10" t="s">
        <v>0</v>
      </c>
      <c r="C10" t="s">
        <v>35</v>
      </c>
      <c r="D10" t="s">
        <v>36</v>
      </c>
      <c r="E10">
        <v>2.0000000000000001E-9</v>
      </c>
      <c r="F10" t="s">
        <v>10</v>
      </c>
      <c r="G10">
        <v>8.6989700043360205</v>
      </c>
      <c r="H10">
        <v>-0.15015168726790301</v>
      </c>
    </row>
    <row r="11" spans="1:8" x14ac:dyDescent="0.2">
      <c r="A11" t="s">
        <v>37</v>
      </c>
      <c r="B11" t="s">
        <v>0</v>
      </c>
      <c r="C11" t="s">
        <v>38</v>
      </c>
      <c r="D11" t="s">
        <v>39</v>
      </c>
      <c r="E11">
        <v>3.9999999999999998E-7</v>
      </c>
      <c r="F11" t="s">
        <v>10</v>
      </c>
      <c r="G11">
        <v>6.3979400086720402</v>
      </c>
      <c r="H11">
        <v>-0.14957492411388801</v>
      </c>
    </row>
    <row r="12" spans="1:8" x14ac:dyDescent="0.2">
      <c r="A12" t="s">
        <v>40</v>
      </c>
      <c r="B12" t="s">
        <v>0</v>
      </c>
      <c r="C12" t="s">
        <v>41</v>
      </c>
      <c r="D12" t="s">
        <v>42</v>
      </c>
      <c r="E12">
        <v>3.9999999999999998E-6</v>
      </c>
      <c r="F12" t="s">
        <v>10</v>
      </c>
      <c r="G12">
        <v>5.3979400086720402</v>
      </c>
      <c r="H12">
        <v>-0.14882129183131099</v>
      </c>
    </row>
    <row r="13" spans="1:8" x14ac:dyDescent="0.2">
      <c r="A13" t="s">
        <v>43</v>
      </c>
      <c r="B13" t="s">
        <v>0</v>
      </c>
      <c r="C13" t="s">
        <v>44</v>
      </c>
      <c r="D13" t="s">
        <v>45</v>
      </c>
      <c r="E13">
        <v>2.0000000000000001E-9</v>
      </c>
      <c r="F13" t="s">
        <v>10</v>
      </c>
      <c r="G13">
        <v>8.6989700043360205</v>
      </c>
      <c r="H13">
        <v>-0.142903489641728</v>
      </c>
    </row>
    <row r="14" spans="1:8" x14ac:dyDescent="0.2">
      <c r="A14" t="s">
        <v>46</v>
      </c>
      <c r="B14" t="s">
        <v>0</v>
      </c>
      <c r="C14" t="s">
        <v>47</v>
      </c>
      <c r="D14" t="s">
        <v>48</v>
      </c>
      <c r="E14">
        <v>4.9999999999999998E-8</v>
      </c>
      <c r="F14" t="s">
        <v>10</v>
      </c>
      <c r="G14">
        <v>7.3010299956639804</v>
      </c>
      <c r="H14">
        <v>-0.127192765245942</v>
      </c>
    </row>
    <row r="15" spans="1:8" x14ac:dyDescent="0.2">
      <c r="A15" t="s">
        <v>49</v>
      </c>
      <c r="B15" t="s">
        <v>0</v>
      </c>
      <c r="C15" t="s">
        <v>50</v>
      </c>
      <c r="D15" t="s">
        <v>51</v>
      </c>
      <c r="E15">
        <v>9.0000000000000002E-6</v>
      </c>
      <c r="F15" t="s">
        <v>10</v>
      </c>
      <c r="G15">
        <v>5.0457574905606704</v>
      </c>
      <c r="H15">
        <v>-0.126820935269499</v>
      </c>
    </row>
    <row r="16" spans="1:8" x14ac:dyDescent="0.2">
      <c r="A16" t="s">
        <v>52</v>
      </c>
      <c r="B16" t="s">
        <v>0</v>
      </c>
      <c r="C16" t="s">
        <v>53</v>
      </c>
      <c r="D16" t="s">
        <v>54</v>
      </c>
      <c r="E16">
        <v>3.9999999999999998E-6</v>
      </c>
      <c r="F16" t="s">
        <v>55</v>
      </c>
      <c r="G16">
        <v>5.3979400086720402</v>
      </c>
      <c r="H16">
        <v>-0.122319896190555</v>
      </c>
    </row>
    <row r="17" spans="1:8" x14ac:dyDescent="0.2">
      <c r="A17" t="s">
        <v>56</v>
      </c>
      <c r="B17" t="s">
        <v>0</v>
      </c>
      <c r="C17" t="s">
        <v>57</v>
      </c>
      <c r="D17" t="s">
        <v>58</v>
      </c>
      <c r="E17">
        <v>4.0000000000000001E-8</v>
      </c>
      <c r="F17" t="s">
        <v>10</v>
      </c>
      <c r="G17">
        <v>7.3979400086720402</v>
      </c>
      <c r="H17">
        <v>-0.120867229130433</v>
      </c>
    </row>
    <row r="18" spans="1:8" x14ac:dyDescent="0.2">
      <c r="A18" t="s">
        <v>59</v>
      </c>
      <c r="B18" t="s">
        <v>0</v>
      </c>
      <c r="C18" t="s">
        <v>60</v>
      </c>
      <c r="D18" t="s">
        <v>61</v>
      </c>
      <c r="E18">
        <v>1.9999999999999999E-6</v>
      </c>
      <c r="F18" t="s">
        <v>62</v>
      </c>
      <c r="G18">
        <v>5.6989700043360196</v>
      </c>
      <c r="H18">
        <v>-0.119286759743258</v>
      </c>
    </row>
    <row r="19" spans="1:8" x14ac:dyDescent="0.2">
      <c r="A19" t="s">
        <v>63</v>
      </c>
      <c r="B19" t="s">
        <v>0</v>
      </c>
      <c r="C19" t="s">
        <v>64</v>
      </c>
      <c r="D19" t="s">
        <v>65</v>
      </c>
      <c r="E19">
        <v>1.9999999999999999E-11</v>
      </c>
      <c r="F19" t="s">
        <v>27</v>
      </c>
      <c r="G19">
        <v>10.698970004335999</v>
      </c>
      <c r="H19">
        <v>-0.117975304600756</v>
      </c>
    </row>
    <row r="20" spans="1:8" x14ac:dyDescent="0.2">
      <c r="A20" t="s">
        <v>66</v>
      </c>
      <c r="B20" t="s">
        <v>0</v>
      </c>
      <c r="C20" t="s">
        <v>67</v>
      </c>
      <c r="D20" t="s">
        <v>68</v>
      </c>
      <c r="E20">
        <v>8.9999999999999995E-9</v>
      </c>
      <c r="F20" t="s">
        <v>10</v>
      </c>
      <c r="G20">
        <v>8.0457574905606695</v>
      </c>
      <c r="H20">
        <v>-0.11737969181603899</v>
      </c>
    </row>
    <row r="21" spans="1:8" x14ac:dyDescent="0.2">
      <c r="A21" t="s">
        <v>69</v>
      </c>
      <c r="B21" t="s">
        <v>0</v>
      </c>
      <c r="C21" t="s">
        <v>70</v>
      </c>
      <c r="D21" t="s">
        <v>71</v>
      </c>
      <c r="E21">
        <v>9.9999999999999995E-7</v>
      </c>
      <c r="F21" t="s">
        <v>27</v>
      </c>
      <c r="G21">
        <v>6</v>
      </c>
      <c r="H21">
        <v>-0.113497421883477</v>
      </c>
    </row>
    <row r="22" spans="1:8" x14ac:dyDescent="0.2">
      <c r="A22" t="s">
        <v>72</v>
      </c>
      <c r="B22" t="s">
        <v>0</v>
      </c>
      <c r="C22" t="s">
        <v>73</v>
      </c>
      <c r="D22" t="s">
        <v>74</v>
      </c>
      <c r="E22">
        <v>1.9999999999999999E-7</v>
      </c>
      <c r="F22" t="s">
        <v>10</v>
      </c>
      <c r="G22">
        <v>6.6989700043360196</v>
      </c>
      <c r="H22">
        <v>-0.11268522564417401</v>
      </c>
    </row>
    <row r="23" spans="1:8" x14ac:dyDescent="0.2">
      <c r="A23" t="s">
        <v>75</v>
      </c>
      <c r="B23" t="s">
        <v>0</v>
      </c>
      <c r="C23" t="s">
        <v>76</v>
      </c>
      <c r="D23" t="s">
        <v>77</v>
      </c>
      <c r="E23">
        <v>5.0000000000000002E-11</v>
      </c>
      <c r="F23" t="s">
        <v>10</v>
      </c>
      <c r="G23">
        <v>10.301029995664001</v>
      </c>
      <c r="H23">
        <v>-0.108639358247343</v>
      </c>
    </row>
    <row r="24" spans="1:8" x14ac:dyDescent="0.2">
      <c r="A24" t="s">
        <v>78</v>
      </c>
      <c r="B24" t="s">
        <v>0</v>
      </c>
      <c r="C24" t="s">
        <v>79</v>
      </c>
      <c r="D24" t="s">
        <v>80</v>
      </c>
      <c r="E24">
        <v>3.0000000000000001E-6</v>
      </c>
      <c r="F24" t="s">
        <v>81</v>
      </c>
      <c r="G24">
        <v>5.5228787452803401</v>
      </c>
      <c r="H24">
        <v>-0.102090618858989</v>
      </c>
    </row>
    <row r="25" spans="1:8" x14ac:dyDescent="0.2">
      <c r="A25" t="s">
        <v>82</v>
      </c>
      <c r="B25" t="s">
        <v>0</v>
      </c>
      <c r="C25" t="s">
        <v>83</v>
      </c>
      <c r="D25" t="s">
        <v>84</v>
      </c>
      <c r="E25">
        <v>1.9999999999999999E-7</v>
      </c>
      <c r="F25" t="s">
        <v>10</v>
      </c>
      <c r="G25">
        <v>6.6989700043360196</v>
      </c>
      <c r="H25">
        <v>-0.10183118575677901</v>
      </c>
    </row>
    <row r="26" spans="1:8" x14ac:dyDescent="0.2">
      <c r="A26" t="s">
        <v>85</v>
      </c>
      <c r="B26" t="s">
        <v>0</v>
      </c>
      <c r="C26" t="s">
        <v>86</v>
      </c>
      <c r="D26" t="s">
        <v>87</v>
      </c>
      <c r="E26">
        <v>1E-26</v>
      </c>
      <c r="F26" t="s">
        <v>88</v>
      </c>
      <c r="G26">
        <v>26</v>
      </c>
      <c r="H26">
        <v>-8.1797920863106596E-2</v>
      </c>
    </row>
    <row r="27" spans="1:8" x14ac:dyDescent="0.2">
      <c r="A27" t="s">
        <v>89</v>
      </c>
      <c r="B27" t="s">
        <v>0</v>
      </c>
      <c r="C27" t="s">
        <v>90</v>
      </c>
      <c r="D27" t="s">
        <v>91</v>
      </c>
      <c r="E27">
        <v>2.0000000000000001E-25</v>
      </c>
      <c r="F27" t="s">
        <v>10</v>
      </c>
      <c r="G27">
        <v>24.698970004336001</v>
      </c>
      <c r="H27">
        <v>-4.20919359269104E-2</v>
      </c>
    </row>
    <row r="28" spans="1:8" x14ac:dyDescent="0.2">
      <c r="A28" t="s">
        <v>92</v>
      </c>
      <c r="B28" t="s">
        <v>0</v>
      </c>
      <c r="C28" t="s">
        <v>93</v>
      </c>
      <c r="D28" t="s">
        <v>94</v>
      </c>
      <c r="E28">
        <v>4.0000000000000002E-27</v>
      </c>
      <c r="F28" t="s">
        <v>10</v>
      </c>
      <c r="G28">
        <v>26.397940008671998</v>
      </c>
      <c r="H28">
        <v>-3.39467611299668E-2</v>
      </c>
    </row>
    <row r="29" spans="1:8" x14ac:dyDescent="0.2">
      <c r="A29" t="s">
        <v>95</v>
      </c>
      <c r="B29" t="s">
        <v>0</v>
      </c>
      <c r="C29" t="s">
        <v>96</v>
      </c>
      <c r="D29" t="s">
        <v>97</v>
      </c>
      <c r="E29">
        <v>1.9999999999999999E-23</v>
      </c>
      <c r="F29" t="s">
        <v>10</v>
      </c>
      <c r="G29">
        <v>22.698970004336001</v>
      </c>
      <c r="H29">
        <v>2.8807420725028799E-3</v>
      </c>
    </row>
    <row r="30" spans="1:8" x14ac:dyDescent="0.2">
      <c r="A30" t="s">
        <v>98</v>
      </c>
      <c r="B30" t="s">
        <v>0</v>
      </c>
      <c r="C30" t="s">
        <v>99</v>
      </c>
      <c r="D30" t="s">
        <v>100</v>
      </c>
      <c r="E30">
        <v>1.0000000000000001E-31</v>
      </c>
      <c r="F30" t="s">
        <v>101</v>
      </c>
      <c r="G30">
        <v>31</v>
      </c>
      <c r="H30">
        <v>4.9317719980467203E-2</v>
      </c>
    </row>
    <row r="31" spans="1:8" x14ac:dyDescent="0.2">
      <c r="A31" t="s">
        <v>102</v>
      </c>
      <c r="B31" t="s">
        <v>0</v>
      </c>
      <c r="C31" t="s">
        <v>103</v>
      </c>
      <c r="D31" t="s">
        <v>104</v>
      </c>
      <c r="E31">
        <v>7.0000000000000004E-25</v>
      </c>
      <c r="F31" t="s">
        <v>101</v>
      </c>
      <c r="G31">
        <v>24.1549019599857</v>
      </c>
      <c r="H31">
        <v>5.70417128157482E-2</v>
      </c>
    </row>
    <row r="32" spans="1:8" x14ac:dyDescent="0.2">
      <c r="A32" t="s">
        <v>105</v>
      </c>
      <c r="B32" t="s">
        <v>0</v>
      </c>
      <c r="C32" t="s">
        <v>106</v>
      </c>
      <c r="D32" t="s">
        <v>107</v>
      </c>
      <c r="E32">
        <v>4.9999999999999996E-41</v>
      </c>
      <c r="F32" t="s">
        <v>10</v>
      </c>
      <c r="G32">
        <v>40.301029995664003</v>
      </c>
      <c r="H32">
        <v>6.9771770384287904E-2</v>
      </c>
    </row>
    <row r="33" spans="1:8" x14ac:dyDescent="0.2">
      <c r="A33" t="s">
        <v>108</v>
      </c>
      <c r="B33" t="s">
        <v>0</v>
      </c>
      <c r="C33" t="s">
        <v>109</v>
      </c>
      <c r="D33" t="s">
        <v>110</v>
      </c>
      <c r="E33">
        <v>6.0000000000000002E-6</v>
      </c>
      <c r="F33" t="s">
        <v>27</v>
      </c>
      <c r="G33">
        <v>5.2218487496163597</v>
      </c>
      <c r="H33">
        <v>0.102976070486997</v>
      </c>
    </row>
    <row r="34" spans="1:8" x14ac:dyDescent="0.2">
      <c r="A34" t="s">
        <v>111</v>
      </c>
      <c r="B34" t="s">
        <v>0</v>
      </c>
      <c r="C34" t="s">
        <v>112</v>
      </c>
      <c r="D34" t="s">
        <v>113</v>
      </c>
      <c r="E34">
        <v>5.0000000000000003E-10</v>
      </c>
      <c r="F34" t="s">
        <v>10</v>
      </c>
      <c r="G34">
        <v>9.3010299956639795</v>
      </c>
      <c r="H34">
        <v>0.10476628513337601</v>
      </c>
    </row>
    <row r="35" spans="1:8" x14ac:dyDescent="0.2">
      <c r="A35" t="s">
        <v>114</v>
      </c>
      <c r="B35" t="s">
        <v>0</v>
      </c>
      <c r="C35" t="s">
        <v>115</v>
      </c>
      <c r="D35" t="s">
        <v>116</v>
      </c>
      <c r="E35">
        <v>3E-9</v>
      </c>
      <c r="F35" t="s">
        <v>117</v>
      </c>
      <c r="G35">
        <v>8.5228787452803392</v>
      </c>
      <c r="H35">
        <v>0.106022741981826</v>
      </c>
    </row>
    <row r="36" spans="1:8" x14ac:dyDescent="0.2">
      <c r="A36" t="s">
        <v>118</v>
      </c>
      <c r="B36" t="s">
        <v>0</v>
      </c>
      <c r="C36" t="s">
        <v>119</v>
      </c>
      <c r="D36" t="s">
        <v>120</v>
      </c>
      <c r="E36">
        <v>1.9999999999999999E-6</v>
      </c>
      <c r="F36" t="s">
        <v>10</v>
      </c>
      <c r="G36">
        <v>5.6989700043360196</v>
      </c>
      <c r="H36">
        <v>0.108460474152934</v>
      </c>
    </row>
    <row r="37" spans="1:8" x14ac:dyDescent="0.2">
      <c r="A37" t="s">
        <v>121</v>
      </c>
      <c r="B37" t="s">
        <v>0</v>
      </c>
      <c r="C37" t="s">
        <v>122</v>
      </c>
      <c r="D37" t="s">
        <v>123</v>
      </c>
      <c r="E37">
        <v>2.9999999999999997E-8</v>
      </c>
      <c r="F37" t="s">
        <v>10</v>
      </c>
      <c r="G37">
        <v>7.5228787452803401</v>
      </c>
      <c r="H37">
        <v>0.11242219189882199</v>
      </c>
    </row>
    <row r="38" spans="1:8" x14ac:dyDescent="0.2">
      <c r="A38" t="s">
        <v>124</v>
      </c>
      <c r="B38" t="s">
        <v>0</v>
      </c>
      <c r="C38" t="s">
        <v>125</v>
      </c>
      <c r="D38" t="s">
        <v>126</v>
      </c>
      <c r="E38">
        <v>3.0000000000000001E-6</v>
      </c>
      <c r="F38" t="s">
        <v>10</v>
      </c>
      <c r="G38">
        <v>5.5228787452803401</v>
      </c>
      <c r="H38">
        <v>0.113916251694445</v>
      </c>
    </row>
    <row r="39" spans="1:8" x14ac:dyDescent="0.2">
      <c r="A39" t="s">
        <v>127</v>
      </c>
      <c r="B39" t="s">
        <v>0</v>
      </c>
      <c r="C39" t="s">
        <v>128</v>
      </c>
      <c r="D39" t="s">
        <v>129</v>
      </c>
      <c r="E39">
        <v>1E-8</v>
      </c>
      <c r="F39" t="s">
        <v>130</v>
      </c>
      <c r="G39">
        <v>8</v>
      </c>
      <c r="H39">
        <v>0.114054403406852</v>
      </c>
    </row>
    <row r="40" spans="1:8" x14ac:dyDescent="0.2">
      <c r="A40" t="s">
        <v>131</v>
      </c>
      <c r="B40" t="s">
        <v>0</v>
      </c>
      <c r="C40" t="s">
        <v>132</v>
      </c>
      <c r="D40" t="s">
        <v>133</v>
      </c>
      <c r="E40">
        <v>2.9999999999999997E-8</v>
      </c>
      <c r="F40" t="s">
        <v>10</v>
      </c>
      <c r="G40">
        <v>7.5228787452803401</v>
      </c>
      <c r="H40">
        <v>0.11421873842015901</v>
      </c>
    </row>
    <row r="41" spans="1:8" x14ac:dyDescent="0.2">
      <c r="A41" t="s">
        <v>134</v>
      </c>
      <c r="B41" t="s">
        <v>0</v>
      </c>
      <c r="C41" t="s">
        <v>135</v>
      </c>
      <c r="D41" t="s">
        <v>136</v>
      </c>
      <c r="E41">
        <v>9.0000000000000002E-6</v>
      </c>
      <c r="F41" t="s">
        <v>137</v>
      </c>
      <c r="G41">
        <v>5.0457574905606704</v>
      </c>
      <c r="H41">
        <v>0.117261154795666</v>
      </c>
    </row>
    <row r="42" spans="1:8" x14ac:dyDescent="0.2">
      <c r="A42" t="s">
        <v>138</v>
      </c>
      <c r="B42" t="s">
        <v>0</v>
      </c>
      <c r="C42" t="s">
        <v>139</v>
      </c>
      <c r="D42" t="s">
        <v>140</v>
      </c>
      <c r="E42">
        <v>8.0000000000000006E-17</v>
      </c>
      <c r="F42" t="s">
        <v>10</v>
      </c>
      <c r="G42">
        <v>16.096910013008099</v>
      </c>
      <c r="H42">
        <v>0.122112563410012</v>
      </c>
    </row>
    <row r="43" spans="1:8" x14ac:dyDescent="0.2">
      <c r="A43" t="s">
        <v>141</v>
      </c>
      <c r="B43" t="s">
        <v>0</v>
      </c>
      <c r="C43" t="s">
        <v>142</v>
      </c>
      <c r="D43" t="s">
        <v>143</v>
      </c>
      <c r="E43">
        <v>1.9999999999999999E-7</v>
      </c>
      <c r="F43" t="s">
        <v>10</v>
      </c>
      <c r="G43">
        <v>6.6989700043360196</v>
      </c>
      <c r="H43">
        <v>0.13269410475511101</v>
      </c>
    </row>
    <row r="44" spans="1:8" x14ac:dyDescent="0.2">
      <c r="A44" t="s">
        <v>144</v>
      </c>
      <c r="B44" t="s">
        <v>0</v>
      </c>
      <c r="C44" t="s">
        <v>145</v>
      </c>
      <c r="D44" t="s">
        <v>146</v>
      </c>
      <c r="E44">
        <v>9E-13</v>
      </c>
      <c r="F44" t="s">
        <v>10</v>
      </c>
      <c r="G44">
        <v>12.0457574905607</v>
      </c>
      <c r="H44">
        <v>0.13419286881202699</v>
      </c>
    </row>
    <row r="45" spans="1:8" x14ac:dyDescent="0.2">
      <c r="A45" t="s">
        <v>147</v>
      </c>
      <c r="B45" t="s">
        <v>0</v>
      </c>
      <c r="C45" t="s">
        <v>148</v>
      </c>
      <c r="D45" t="s">
        <v>149</v>
      </c>
      <c r="E45">
        <v>6E-9</v>
      </c>
      <c r="F45" t="s">
        <v>10</v>
      </c>
      <c r="G45">
        <v>8.2218487496163597</v>
      </c>
      <c r="H45">
        <v>0.13588470323683299</v>
      </c>
    </row>
    <row r="46" spans="1:8" x14ac:dyDescent="0.2">
      <c r="A46" t="s">
        <v>150</v>
      </c>
      <c r="B46" t="s">
        <v>0</v>
      </c>
      <c r="C46" t="s">
        <v>151</v>
      </c>
      <c r="D46" t="s">
        <v>152</v>
      </c>
      <c r="E46">
        <v>4.9999999999999998E-7</v>
      </c>
      <c r="F46" t="s">
        <v>10</v>
      </c>
      <c r="G46">
        <v>6.3010299956639804</v>
      </c>
      <c r="H46">
        <v>0.136778847625464</v>
      </c>
    </row>
    <row r="47" spans="1:8" x14ac:dyDescent="0.2">
      <c r="A47" t="s">
        <v>153</v>
      </c>
      <c r="B47" t="s">
        <v>0</v>
      </c>
      <c r="C47" t="s">
        <v>154</v>
      </c>
      <c r="D47" t="s">
        <v>155</v>
      </c>
      <c r="E47">
        <v>1.0000000000000001E-15</v>
      </c>
      <c r="F47" t="s">
        <v>10</v>
      </c>
      <c r="G47">
        <v>15</v>
      </c>
      <c r="H47">
        <v>0.14552744657479699</v>
      </c>
    </row>
    <row r="48" spans="1:8" x14ac:dyDescent="0.2">
      <c r="A48" t="s">
        <v>156</v>
      </c>
      <c r="B48" t="s">
        <v>0</v>
      </c>
      <c r="C48" t="s">
        <v>157</v>
      </c>
      <c r="D48" t="s">
        <v>158</v>
      </c>
      <c r="E48">
        <v>7.9999999999999996E-7</v>
      </c>
      <c r="F48" t="s">
        <v>10</v>
      </c>
      <c r="G48">
        <v>6.0969100130080598</v>
      </c>
      <c r="H48">
        <v>0.14724436212705799</v>
      </c>
    </row>
    <row r="49" spans="1:8" x14ac:dyDescent="0.2">
      <c r="A49" t="s">
        <v>159</v>
      </c>
      <c r="B49" t="s">
        <v>0</v>
      </c>
      <c r="C49" t="s">
        <v>160</v>
      </c>
      <c r="D49" t="s">
        <v>161</v>
      </c>
      <c r="E49">
        <v>9.9999999999999995E-7</v>
      </c>
      <c r="F49" t="s">
        <v>10</v>
      </c>
      <c r="G49">
        <v>6</v>
      </c>
      <c r="H49">
        <v>0.15241965489749601</v>
      </c>
    </row>
    <row r="50" spans="1:8" x14ac:dyDescent="0.2">
      <c r="A50" t="s">
        <v>162</v>
      </c>
      <c r="B50" t="s">
        <v>0</v>
      </c>
      <c r="C50" t="s">
        <v>163</v>
      </c>
      <c r="D50" t="s">
        <v>164</v>
      </c>
      <c r="E50">
        <v>2.0000000000000001E-10</v>
      </c>
      <c r="F50" t="s">
        <v>10</v>
      </c>
      <c r="G50">
        <v>9.6989700043360205</v>
      </c>
      <c r="H50">
        <v>0.153308145612882</v>
      </c>
    </row>
    <row r="51" spans="1:8" x14ac:dyDescent="0.2">
      <c r="A51" t="s">
        <v>165</v>
      </c>
      <c r="B51" t="s">
        <v>0</v>
      </c>
      <c r="C51" t="s">
        <v>166</v>
      </c>
      <c r="D51" t="s">
        <v>167</v>
      </c>
      <c r="E51">
        <v>3.9999999999999999E-16</v>
      </c>
      <c r="F51" t="s">
        <v>10</v>
      </c>
      <c r="G51">
        <v>15.397940008672</v>
      </c>
      <c r="H51">
        <v>0.16057803303235399</v>
      </c>
    </row>
    <row r="52" spans="1:8" x14ac:dyDescent="0.2">
      <c r="A52" t="s">
        <v>168</v>
      </c>
      <c r="B52" t="s">
        <v>0</v>
      </c>
      <c r="C52" t="s">
        <v>169</v>
      </c>
      <c r="D52" t="s">
        <v>170</v>
      </c>
      <c r="E52">
        <v>3.0000000000000003E-39</v>
      </c>
      <c r="F52" t="s">
        <v>10</v>
      </c>
      <c r="G52">
        <v>38.522878745280302</v>
      </c>
      <c r="H52">
        <v>0.16091385565010599</v>
      </c>
    </row>
    <row r="53" spans="1:8" x14ac:dyDescent="0.2">
      <c r="A53" t="s">
        <v>171</v>
      </c>
      <c r="B53" t="s">
        <v>0</v>
      </c>
      <c r="C53" t="s">
        <v>172</v>
      </c>
      <c r="D53" t="s">
        <v>173</v>
      </c>
      <c r="E53">
        <v>1.0000000000000001E-9</v>
      </c>
      <c r="F53" t="s">
        <v>174</v>
      </c>
      <c r="G53">
        <v>9</v>
      </c>
      <c r="H53">
        <v>0.16304642180746001</v>
      </c>
    </row>
    <row r="54" spans="1:8" x14ac:dyDescent="0.2">
      <c r="A54" t="s">
        <v>175</v>
      </c>
      <c r="B54" t="s">
        <v>0</v>
      </c>
      <c r="C54" t="s">
        <v>176</v>
      </c>
      <c r="D54" t="s">
        <v>177</v>
      </c>
      <c r="E54">
        <v>6E-9</v>
      </c>
      <c r="F54" t="s">
        <v>10</v>
      </c>
      <c r="G54">
        <v>8.2218487496163597</v>
      </c>
      <c r="H54">
        <v>0.16396635811146101</v>
      </c>
    </row>
    <row r="55" spans="1:8" x14ac:dyDescent="0.2">
      <c r="A55" t="s">
        <v>178</v>
      </c>
      <c r="B55" t="s">
        <v>0</v>
      </c>
      <c r="C55" t="s">
        <v>179</v>
      </c>
      <c r="D55" t="s">
        <v>180</v>
      </c>
      <c r="E55">
        <v>7.9999999999999998E-12</v>
      </c>
      <c r="F55" t="s">
        <v>10</v>
      </c>
      <c r="G55">
        <v>11.096910013008101</v>
      </c>
      <c r="H55">
        <v>0.183120243198685</v>
      </c>
    </row>
    <row r="56" spans="1:8" x14ac:dyDescent="0.2">
      <c r="A56" t="s">
        <v>181</v>
      </c>
      <c r="B56" t="s">
        <v>0</v>
      </c>
      <c r="C56" t="s">
        <v>182</v>
      </c>
      <c r="D56" t="s">
        <v>183</v>
      </c>
      <c r="E56">
        <v>2.0000000000000001E-32</v>
      </c>
      <c r="F56" t="s">
        <v>10</v>
      </c>
      <c r="G56">
        <v>31.698970004336001</v>
      </c>
      <c r="H56">
        <v>0.18896644017056</v>
      </c>
    </row>
    <row r="57" spans="1:8" x14ac:dyDescent="0.2">
      <c r="A57" t="s">
        <v>184</v>
      </c>
      <c r="B57" t="s">
        <v>0</v>
      </c>
      <c r="C57" t="s">
        <v>185</v>
      </c>
      <c r="D57" t="s">
        <v>186</v>
      </c>
      <c r="E57">
        <v>6.9999999999999999E-6</v>
      </c>
      <c r="F57" t="s">
        <v>55</v>
      </c>
      <c r="G57">
        <v>5.1549019599857404</v>
      </c>
      <c r="H57">
        <v>0.21689780846551401</v>
      </c>
    </row>
    <row r="58" spans="1:8" x14ac:dyDescent="0.2">
      <c r="A58" t="s">
        <v>187</v>
      </c>
      <c r="B58" t="s">
        <v>0</v>
      </c>
      <c r="C58" t="s">
        <v>188</v>
      </c>
      <c r="D58" t="s">
        <v>189</v>
      </c>
      <c r="E58">
        <v>2E-8</v>
      </c>
      <c r="F58" t="s">
        <v>10</v>
      </c>
      <c r="G58">
        <v>7.6989700043360196</v>
      </c>
      <c r="H58">
        <v>0.223518607504507</v>
      </c>
    </row>
    <row r="59" spans="1:8" x14ac:dyDescent="0.2">
      <c r="A59" t="s">
        <v>190</v>
      </c>
      <c r="B59" t="s">
        <v>0</v>
      </c>
      <c r="C59" t="s">
        <v>191</v>
      </c>
      <c r="D59" t="s">
        <v>192</v>
      </c>
      <c r="E59">
        <v>3.9999999999999998E-11</v>
      </c>
      <c r="F59" t="s">
        <v>10</v>
      </c>
      <c r="G59">
        <v>10.397940008672</v>
      </c>
      <c r="H59">
        <v>0.22622514849498601</v>
      </c>
    </row>
    <row r="60" spans="1:8" x14ac:dyDescent="0.2">
      <c r="A60" t="s">
        <v>193</v>
      </c>
      <c r="B60" t="s">
        <v>0</v>
      </c>
      <c r="C60" t="s">
        <v>194</v>
      </c>
      <c r="D60" t="s">
        <v>195</v>
      </c>
      <c r="E60">
        <v>6E-10</v>
      </c>
      <c r="F60" t="s">
        <v>10</v>
      </c>
      <c r="G60">
        <v>9.2218487496163597</v>
      </c>
      <c r="H60">
        <v>0.243330185273422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BFCF3-9E4C-654C-8728-9929A084483E}">
  <dimension ref="A1:G43"/>
  <sheetViews>
    <sheetView workbookViewId="0">
      <selection activeCell="G8" sqref="G8"/>
    </sheetView>
  </sheetViews>
  <sheetFormatPr baseColWidth="10" defaultRowHeight="16" x14ac:dyDescent="0.2"/>
  <cols>
    <col min="1" max="1" width="11.85546875" style="6" bestFit="1" customWidth="1"/>
    <col min="2" max="2" width="18" style="6" bestFit="1" customWidth="1"/>
    <col min="3" max="3" width="19.7109375" style="6" bestFit="1" customWidth="1"/>
    <col min="4" max="4" width="11.140625" style="6" customWidth="1"/>
    <col min="5" max="5" width="71.7109375" style="6" bestFit="1" customWidth="1"/>
    <col min="6" max="16384" width="10.7109375" style="6"/>
  </cols>
  <sheetData>
    <row r="1" spans="1:7" x14ac:dyDescent="0.2">
      <c r="A1" s="6" t="s">
        <v>1</v>
      </c>
      <c r="B1" s="6" t="s">
        <v>2</v>
      </c>
      <c r="D1" s="6" t="s">
        <v>3</v>
      </c>
      <c r="E1" s="6" t="s">
        <v>4</v>
      </c>
      <c r="F1" s="8" t="s">
        <v>240</v>
      </c>
      <c r="G1" s="6" t="s">
        <v>325</v>
      </c>
    </row>
    <row r="2" spans="1:7" x14ac:dyDescent="0.2">
      <c r="A2" s="6" t="s">
        <v>477</v>
      </c>
      <c r="B2" s="6" t="s">
        <v>478</v>
      </c>
      <c r="C2" s="6" t="s">
        <v>479</v>
      </c>
      <c r="D2" s="7">
        <v>2.9999999999999999E-7</v>
      </c>
      <c r="E2" s="6" t="s">
        <v>480</v>
      </c>
      <c r="F2" s="6">
        <v>6.5228787452803401</v>
      </c>
      <c r="G2" s="6">
        <v>-0.27101802440995298</v>
      </c>
    </row>
    <row r="3" spans="1:7" x14ac:dyDescent="0.2">
      <c r="A3" s="6" t="s">
        <v>481</v>
      </c>
      <c r="B3" s="6" t="s">
        <v>482</v>
      </c>
      <c r="C3" s="6" t="s">
        <v>483</v>
      </c>
      <c r="D3" s="7">
        <v>3.9999999999999998E-6</v>
      </c>
      <c r="E3" s="6" t="s">
        <v>484</v>
      </c>
      <c r="F3" s="6">
        <v>5.3979400086720402</v>
      </c>
      <c r="G3" s="6">
        <v>-0.26939605083470403</v>
      </c>
    </row>
    <row r="4" spans="1:7" x14ac:dyDescent="0.2">
      <c r="A4" s="6" t="s">
        <v>485</v>
      </c>
      <c r="B4" s="6" t="s">
        <v>486</v>
      </c>
      <c r="C4" s="6" t="s">
        <v>487</v>
      </c>
      <c r="D4" s="7">
        <v>1.9999999999999999E-7</v>
      </c>
      <c r="E4" s="6" t="s">
        <v>488</v>
      </c>
      <c r="F4" s="6">
        <v>6.6989700043360196</v>
      </c>
      <c r="G4" s="6">
        <v>-0.25231233463264602</v>
      </c>
    </row>
    <row r="5" spans="1:7" x14ac:dyDescent="0.2">
      <c r="A5" s="6" t="s">
        <v>489</v>
      </c>
      <c r="B5" s="6" t="s">
        <v>490</v>
      </c>
      <c r="C5" s="6" t="s">
        <v>491</v>
      </c>
      <c r="D5" s="7">
        <v>5.9999999999999995E-8</v>
      </c>
      <c r="E5" s="6" t="s">
        <v>484</v>
      </c>
      <c r="F5" s="6">
        <v>7.2218487496163597</v>
      </c>
      <c r="G5" s="6">
        <v>-0.25170912316796501</v>
      </c>
    </row>
    <row r="6" spans="1:7" x14ac:dyDescent="0.2">
      <c r="A6" s="6" t="s">
        <v>492</v>
      </c>
      <c r="B6" s="6" t="s">
        <v>493</v>
      </c>
      <c r="C6" s="6" t="s">
        <v>494</v>
      </c>
      <c r="D6" s="7">
        <v>1.9999999999999999E-7</v>
      </c>
      <c r="E6" s="6" t="s">
        <v>495</v>
      </c>
      <c r="F6" s="6">
        <v>6.6989700043360196</v>
      </c>
      <c r="G6" s="6">
        <v>-0.19862753966445101</v>
      </c>
    </row>
    <row r="7" spans="1:7" x14ac:dyDescent="0.2">
      <c r="A7" s="6" t="s">
        <v>496</v>
      </c>
      <c r="B7" s="6" t="s">
        <v>497</v>
      </c>
      <c r="C7" s="6" t="s">
        <v>498</v>
      </c>
      <c r="D7" s="7">
        <v>9.9999999999999995E-7</v>
      </c>
      <c r="E7" s="6" t="s">
        <v>484</v>
      </c>
      <c r="F7" s="6">
        <v>6</v>
      </c>
      <c r="G7" s="6">
        <v>-0.17290880708273801</v>
      </c>
    </row>
    <row r="8" spans="1:7" x14ac:dyDescent="0.2">
      <c r="A8" s="6" t="s">
        <v>499</v>
      </c>
      <c r="B8" s="6" t="s">
        <v>500</v>
      </c>
      <c r="C8" s="6" t="s">
        <v>501</v>
      </c>
      <c r="D8" s="7">
        <v>1.9999999999999999E-7</v>
      </c>
      <c r="E8" s="6" t="s">
        <v>484</v>
      </c>
      <c r="F8" s="6">
        <v>6.6989700043360196</v>
      </c>
      <c r="G8" s="6">
        <v>-0.172883078603249</v>
      </c>
    </row>
    <row r="9" spans="1:7" x14ac:dyDescent="0.2">
      <c r="A9" s="6" t="s">
        <v>502</v>
      </c>
      <c r="B9" s="6" t="s">
        <v>503</v>
      </c>
      <c r="C9" s="6" t="s">
        <v>504</v>
      </c>
      <c r="D9" s="7">
        <v>5.0000000000000004E-6</v>
      </c>
      <c r="E9" s="6" t="s">
        <v>488</v>
      </c>
      <c r="F9" s="6">
        <v>5.3010299956639804</v>
      </c>
      <c r="G9" s="6">
        <v>-0.172023534275031</v>
      </c>
    </row>
    <row r="10" spans="1:7" x14ac:dyDescent="0.2">
      <c r="A10" s="6" t="s">
        <v>505</v>
      </c>
      <c r="B10" s="6" t="s">
        <v>506</v>
      </c>
      <c r="C10" s="6" t="s">
        <v>507</v>
      </c>
      <c r="D10" s="7">
        <v>1.9999999999999999E-7</v>
      </c>
      <c r="E10" s="6" t="s">
        <v>508</v>
      </c>
      <c r="F10" s="6">
        <v>6.6989700043360196</v>
      </c>
      <c r="G10" s="6">
        <v>-0.165898741851284</v>
      </c>
    </row>
    <row r="11" spans="1:7" x14ac:dyDescent="0.2">
      <c r="A11" s="6" t="s">
        <v>509</v>
      </c>
      <c r="B11" s="6" t="s">
        <v>510</v>
      </c>
      <c r="C11" s="6" t="s">
        <v>511</v>
      </c>
      <c r="D11" s="7">
        <v>6E-9</v>
      </c>
      <c r="E11" s="6" t="s">
        <v>512</v>
      </c>
      <c r="F11" s="6">
        <v>8.2218487496163597</v>
      </c>
      <c r="G11" s="6">
        <v>-0.15442448380561699</v>
      </c>
    </row>
    <row r="12" spans="1:7" x14ac:dyDescent="0.2">
      <c r="A12" s="6" t="s">
        <v>513</v>
      </c>
      <c r="B12" s="6" t="s">
        <v>514</v>
      </c>
      <c r="C12" s="6" t="s">
        <v>515</v>
      </c>
      <c r="D12" s="7">
        <v>1.0000000000000001E-5</v>
      </c>
      <c r="E12" s="6" t="s">
        <v>512</v>
      </c>
      <c r="F12" s="6">
        <v>5</v>
      </c>
      <c r="G12" s="6">
        <v>-0.14849832155030901</v>
      </c>
    </row>
    <row r="13" spans="1:7" x14ac:dyDescent="0.2">
      <c r="A13" s="6" t="s">
        <v>516</v>
      </c>
      <c r="B13" s="6" t="s">
        <v>517</v>
      </c>
      <c r="C13" s="6" t="s">
        <v>518</v>
      </c>
      <c r="D13" s="7">
        <v>7.0000000000000005E-13</v>
      </c>
      <c r="E13" s="6" t="s">
        <v>508</v>
      </c>
      <c r="F13" s="6">
        <v>12.1549019599857</v>
      </c>
      <c r="G13" s="6">
        <v>-0.135095425231645</v>
      </c>
    </row>
    <row r="14" spans="1:7" x14ac:dyDescent="0.2">
      <c r="A14" s="6" t="s">
        <v>519</v>
      </c>
      <c r="B14" s="6" t="s">
        <v>520</v>
      </c>
      <c r="C14" s="6" t="s">
        <v>521</v>
      </c>
      <c r="D14" s="7">
        <v>2.9999999999999999E-7</v>
      </c>
      <c r="E14" s="6" t="s">
        <v>480</v>
      </c>
      <c r="F14" s="6">
        <v>6.5228787452803401</v>
      </c>
      <c r="G14" s="6">
        <v>-0.12998181339445999</v>
      </c>
    </row>
    <row r="15" spans="1:7" x14ac:dyDescent="0.2">
      <c r="A15" s="6" t="s">
        <v>522</v>
      </c>
      <c r="B15" s="6" t="s">
        <v>523</v>
      </c>
      <c r="C15" s="6" t="s">
        <v>524</v>
      </c>
      <c r="D15" s="7">
        <v>7.9999999999999996E-7</v>
      </c>
      <c r="E15" s="6" t="s">
        <v>512</v>
      </c>
      <c r="F15" s="6">
        <v>6.0969100130080598</v>
      </c>
      <c r="G15" s="6">
        <v>-0.127822144247657</v>
      </c>
    </row>
    <row r="16" spans="1:7" x14ac:dyDescent="0.2">
      <c r="A16" s="6" t="s">
        <v>525</v>
      </c>
      <c r="B16" s="6" t="s">
        <v>526</v>
      </c>
      <c r="C16" s="6" t="s">
        <v>527</v>
      </c>
      <c r="D16" s="7">
        <v>7.9999999999999996E-6</v>
      </c>
      <c r="E16" s="6" t="s">
        <v>528</v>
      </c>
      <c r="F16" s="6">
        <v>5.0969100130080598</v>
      </c>
      <c r="G16" s="6">
        <v>-0.124870878075712</v>
      </c>
    </row>
    <row r="17" spans="1:7" x14ac:dyDescent="0.2">
      <c r="A17" s="6" t="s">
        <v>529</v>
      </c>
      <c r="B17" s="6" t="s">
        <v>530</v>
      </c>
      <c r="C17" s="6" t="s">
        <v>531</v>
      </c>
      <c r="D17" s="7">
        <v>2E-8</v>
      </c>
      <c r="E17" s="6" t="s">
        <v>101</v>
      </c>
      <c r="F17" s="6">
        <v>7.6989700043360196</v>
      </c>
      <c r="G17" s="6">
        <v>-0.12356182971219699</v>
      </c>
    </row>
    <row r="18" spans="1:7" x14ac:dyDescent="0.2">
      <c r="A18" s="6" t="s">
        <v>532</v>
      </c>
      <c r="B18" s="6" t="s">
        <v>533</v>
      </c>
      <c r="C18" s="6" t="s">
        <v>534</v>
      </c>
      <c r="D18" s="7">
        <v>6.9999999999999998E-9</v>
      </c>
      <c r="E18" s="6" t="s">
        <v>480</v>
      </c>
      <c r="F18" s="6">
        <v>8.1549019599857395</v>
      </c>
      <c r="G18" s="6">
        <v>-0.11865269591229601</v>
      </c>
    </row>
    <row r="19" spans="1:7" x14ac:dyDescent="0.2">
      <c r="A19" s="6" t="s">
        <v>535</v>
      </c>
      <c r="B19" s="6" t="s">
        <v>536</v>
      </c>
      <c r="C19" s="6" t="s">
        <v>537</v>
      </c>
      <c r="D19" s="7">
        <v>1.0000000000000001E-9</v>
      </c>
      <c r="E19" s="6" t="s">
        <v>101</v>
      </c>
      <c r="F19" s="6">
        <v>9</v>
      </c>
      <c r="G19" s="6">
        <v>-0.11271573606537</v>
      </c>
    </row>
    <row r="20" spans="1:7" x14ac:dyDescent="0.2">
      <c r="A20" s="6" t="s">
        <v>538</v>
      </c>
      <c r="B20" s="6" t="s">
        <v>539</v>
      </c>
      <c r="C20" s="6" t="s">
        <v>540</v>
      </c>
      <c r="D20" s="7">
        <v>3.0000000000000001E-6</v>
      </c>
      <c r="E20" s="6" t="s">
        <v>101</v>
      </c>
      <c r="F20" s="6">
        <v>5.5228787452803401</v>
      </c>
      <c r="G20" s="6">
        <v>-0.112289540553351</v>
      </c>
    </row>
    <row r="21" spans="1:7" x14ac:dyDescent="0.2">
      <c r="A21" s="6" t="s">
        <v>181</v>
      </c>
      <c r="B21" s="6" t="s">
        <v>182</v>
      </c>
      <c r="C21" s="6" t="s">
        <v>541</v>
      </c>
      <c r="D21" s="7">
        <v>3.9999999999999998E-7</v>
      </c>
      <c r="E21" s="6" t="s">
        <v>542</v>
      </c>
      <c r="F21" s="6">
        <v>6.3979400086720402</v>
      </c>
      <c r="G21" s="6">
        <v>-0.104939338189232</v>
      </c>
    </row>
    <row r="22" spans="1:7" x14ac:dyDescent="0.2">
      <c r="A22" s="6" t="s">
        <v>543</v>
      </c>
      <c r="B22" s="6" t="s">
        <v>544</v>
      </c>
      <c r="C22" s="6" t="s">
        <v>545</v>
      </c>
      <c r="D22" s="7">
        <v>9.0000000000000002E-6</v>
      </c>
      <c r="E22" s="6" t="s">
        <v>512</v>
      </c>
      <c r="F22" s="6">
        <v>5.0457574905606704</v>
      </c>
      <c r="G22" s="6">
        <v>-0.101155310471734</v>
      </c>
    </row>
    <row r="23" spans="1:7" x14ac:dyDescent="0.2">
      <c r="A23" s="6" t="s">
        <v>546</v>
      </c>
      <c r="B23" s="6" t="s">
        <v>547</v>
      </c>
      <c r="C23" s="6" t="s">
        <v>548</v>
      </c>
      <c r="D23" s="7">
        <v>4.0000000000000001E-8</v>
      </c>
      <c r="E23" s="6" t="s">
        <v>549</v>
      </c>
      <c r="F23" s="6">
        <v>7.3979400086720402</v>
      </c>
      <c r="G23" s="6">
        <v>0.10951557429901999</v>
      </c>
    </row>
    <row r="24" spans="1:7" x14ac:dyDescent="0.2">
      <c r="A24" s="6" t="s">
        <v>227</v>
      </c>
      <c r="B24" s="6" t="s">
        <v>228</v>
      </c>
      <c r="C24" s="6" t="s">
        <v>229</v>
      </c>
      <c r="D24" s="7">
        <v>9.9999999999999998E-150</v>
      </c>
      <c r="E24" s="6" t="s">
        <v>101</v>
      </c>
      <c r="F24" s="6">
        <v>149</v>
      </c>
      <c r="G24" s="6">
        <v>0.11677002387986</v>
      </c>
    </row>
    <row r="25" spans="1:7" x14ac:dyDescent="0.2">
      <c r="A25" s="6" t="s">
        <v>550</v>
      </c>
      <c r="B25" s="6" t="s">
        <v>551</v>
      </c>
      <c r="C25" s="6" t="s">
        <v>552</v>
      </c>
      <c r="D25" s="7">
        <v>9.9999999999999995E-8</v>
      </c>
      <c r="E25" s="6" t="s">
        <v>480</v>
      </c>
      <c r="F25" s="6">
        <v>7</v>
      </c>
      <c r="G25" s="6">
        <v>0.126291355766915</v>
      </c>
    </row>
    <row r="26" spans="1:7" x14ac:dyDescent="0.2">
      <c r="A26" s="6" t="s">
        <v>553</v>
      </c>
      <c r="B26" s="6" t="s">
        <v>554</v>
      </c>
      <c r="C26" s="6" t="s">
        <v>555</v>
      </c>
      <c r="D26" s="7">
        <v>2.9999999999999999E-7</v>
      </c>
      <c r="E26" s="6" t="s">
        <v>512</v>
      </c>
      <c r="F26" s="6">
        <v>6.5228787452803401</v>
      </c>
      <c r="G26" s="6">
        <v>0.13187766452123501</v>
      </c>
    </row>
    <row r="27" spans="1:7" x14ac:dyDescent="0.2">
      <c r="A27" s="6" t="s">
        <v>316</v>
      </c>
      <c r="B27" s="6" t="s">
        <v>317</v>
      </c>
      <c r="C27" s="6" t="s">
        <v>556</v>
      </c>
      <c r="D27" s="7">
        <v>3.9999999999999998E-7</v>
      </c>
      <c r="E27" s="6" t="s">
        <v>101</v>
      </c>
      <c r="F27" s="6">
        <v>6.3979400086720402</v>
      </c>
      <c r="G27" s="6">
        <v>0.13672842977823199</v>
      </c>
    </row>
    <row r="28" spans="1:7" x14ac:dyDescent="0.2">
      <c r="A28" s="6" t="s">
        <v>230</v>
      </c>
      <c r="B28" s="6" t="s">
        <v>231</v>
      </c>
      <c r="C28" s="6" t="s">
        <v>232</v>
      </c>
      <c r="D28" s="7">
        <v>3.9999999999999998E-11</v>
      </c>
      <c r="E28" s="6" t="s">
        <v>101</v>
      </c>
      <c r="F28" s="6">
        <v>10.397940008672</v>
      </c>
      <c r="G28" s="6">
        <v>0.14220176488247099</v>
      </c>
    </row>
    <row r="29" spans="1:7" x14ac:dyDescent="0.2">
      <c r="A29" s="6" t="s">
        <v>20</v>
      </c>
      <c r="B29" s="6" t="s">
        <v>21</v>
      </c>
      <c r="C29" s="6" t="s">
        <v>557</v>
      </c>
      <c r="D29" s="7">
        <v>1.9999999999999999E-11</v>
      </c>
      <c r="E29" s="6" t="s">
        <v>558</v>
      </c>
      <c r="F29" s="6">
        <v>10.698970004335999</v>
      </c>
      <c r="G29" s="6">
        <v>0.14696492789988899</v>
      </c>
    </row>
    <row r="30" spans="1:7" x14ac:dyDescent="0.2">
      <c r="A30" s="6" t="s">
        <v>559</v>
      </c>
      <c r="B30" s="6" t="s">
        <v>560</v>
      </c>
      <c r="C30" s="6" t="s">
        <v>561</v>
      </c>
      <c r="D30" s="7">
        <v>8.0000000000000003E-10</v>
      </c>
      <c r="E30" s="6" t="s">
        <v>558</v>
      </c>
      <c r="F30" s="6">
        <v>9.0969100130080598</v>
      </c>
      <c r="G30" s="6">
        <v>0.15764799795348</v>
      </c>
    </row>
    <row r="31" spans="1:7" x14ac:dyDescent="0.2">
      <c r="A31" s="6" t="s">
        <v>562</v>
      </c>
      <c r="B31" s="6" t="s">
        <v>563</v>
      </c>
      <c r="C31" s="6" t="s">
        <v>564</v>
      </c>
      <c r="D31" s="7">
        <v>2.9999999999999997E-8</v>
      </c>
      <c r="E31" s="6" t="s">
        <v>480</v>
      </c>
      <c r="F31" s="6">
        <v>7.5228787452803401</v>
      </c>
      <c r="G31" s="6">
        <v>0.162718702571295</v>
      </c>
    </row>
    <row r="32" spans="1:7" x14ac:dyDescent="0.2">
      <c r="A32" s="6" t="s">
        <v>565</v>
      </c>
      <c r="B32" s="6" t="s">
        <v>566</v>
      </c>
      <c r="C32" s="6" t="s">
        <v>567</v>
      </c>
      <c r="D32" s="7">
        <v>5.9999999999999995E-8</v>
      </c>
      <c r="E32" s="6" t="s">
        <v>512</v>
      </c>
      <c r="F32" s="6">
        <v>7.2218487496163597</v>
      </c>
      <c r="G32" s="6">
        <v>0.17545172801633099</v>
      </c>
    </row>
    <row r="33" spans="1:7" x14ac:dyDescent="0.2">
      <c r="A33" s="6" t="s">
        <v>568</v>
      </c>
      <c r="B33" s="6" t="s">
        <v>569</v>
      </c>
      <c r="C33" s="6" t="s">
        <v>570</v>
      </c>
      <c r="D33" s="7">
        <v>9.0000000000000002E-6</v>
      </c>
      <c r="E33" s="6" t="s">
        <v>480</v>
      </c>
      <c r="F33" s="6">
        <v>5.0457574905606704</v>
      </c>
      <c r="G33" s="6">
        <v>0.17642201299936699</v>
      </c>
    </row>
    <row r="34" spans="1:7" x14ac:dyDescent="0.2">
      <c r="A34" s="6" t="s">
        <v>571</v>
      </c>
      <c r="B34" s="6" t="s">
        <v>572</v>
      </c>
      <c r="C34" s="6" t="s">
        <v>573</v>
      </c>
      <c r="D34" s="7">
        <v>6E-9</v>
      </c>
      <c r="E34" s="6" t="s">
        <v>508</v>
      </c>
      <c r="F34" s="6">
        <v>8.2218487496163597</v>
      </c>
      <c r="G34" s="6">
        <v>0.183896809942903</v>
      </c>
    </row>
    <row r="35" spans="1:7" x14ac:dyDescent="0.2">
      <c r="A35" s="6" t="s">
        <v>574</v>
      </c>
      <c r="B35" s="6" t="s">
        <v>575</v>
      </c>
      <c r="C35" s="6" t="s">
        <v>576</v>
      </c>
      <c r="D35" s="7">
        <v>5.0000000000000004E-6</v>
      </c>
      <c r="E35" s="6" t="s">
        <v>480</v>
      </c>
      <c r="F35" s="6">
        <v>5.3010299956639804</v>
      </c>
      <c r="G35" s="6">
        <v>0.21264730328578699</v>
      </c>
    </row>
    <row r="36" spans="1:7" x14ac:dyDescent="0.2">
      <c r="A36" s="6" t="s">
        <v>577</v>
      </c>
      <c r="B36" s="6" t="s">
        <v>578</v>
      </c>
      <c r="C36" s="6" t="s">
        <v>579</v>
      </c>
      <c r="D36" s="7">
        <v>1.9999999999999999E-7</v>
      </c>
      <c r="E36" s="6" t="s">
        <v>512</v>
      </c>
      <c r="F36" s="6">
        <v>6.6989700043360196</v>
      </c>
      <c r="G36" s="6">
        <v>0.213650748378127</v>
      </c>
    </row>
    <row r="37" spans="1:7" x14ac:dyDescent="0.2">
      <c r="A37" s="6" t="s">
        <v>221</v>
      </c>
      <c r="B37" s="6" t="s">
        <v>222</v>
      </c>
      <c r="C37" s="6" t="s">
        <v>223</v>
      </c>
      <c r="D37" s="7">
        <v>1.0000000000000001E-17</v>
      </c>
      <c r="E37" s="6" t="s">
        <v>101</v>
      </c>
      <c r="F37" s="6">
        <v>17</v>
      </c>
      <c r="G37" s="6">
        <v>0.22070545109118</v>
      </c>
    </row>
    <row r="38" spans="1:7" x14ac:dyDescent="0.2">
      <c r="A38" s="6" t="s">
        <v>580</v>
      </c>
      <c r="B38" s="6" t="s">
        <v>581</v>
      </c>
      <c r="C38" s="6" t="s">
        <v>582</v>
      </c>
      <c r="D38" s="7">
        <v>1.9999999999999999E-6</v>
      </c>
      <c r="E38" s="6" t="s">
        <v>583</v>
      </c>
      <c r="F38" s="6">
        <v>5.6989700043360196</v>
      </c>
      <c r="G38" s="6">
        <v>0.23035593532701701</v>
      </c>
    </row>
    <row r="39" spans="1:7" x14ac:dyDescent="0.2">
      <c r="A39" s="6" t="s">
        <v>584</v>
      </c>
      <c r="B39" s="6" t="s">
        <v>585</v>
      </c>
      <c r="C39" s="6" t="s">
        <v>586</v>
      </c>
      <c r="D39" s="7">
        <v>6.9999999999999997E-7</v>
      </c>
      <c r="E39" s="6" t="s">
        <v>101</v>
      </c>
      <c r="F39" s="6">
        <v>6.1549019599857404</v>
      </c>
      <c r="G39" s="6">
        <v>0.23329833849729401</v>
      </c>
    </row>
    <row r="40" spans="1:7" x14ac:dyDescent="0.2">
      <c r="A40" s="6" t="s">
        <v>587</v>
      </c>
      <c r="B40" s="6" t="s">
        <v>588</v>
      </c>
      <c r="C40" s="6" t="s">
        <v>589</v>
      </c>
      <c r="D40" s="7">
        <v>7.9999999999999996E-7</v>
      </c>
      <c r="E40" s="6" t="s">
        <v>101</v>
      </c>
      <c r="F40" s="6">
        <v>6.0969100130080598</v>
      </c>
      <c r="G40" s="6">
        <v>0.23480007795713301</v>
      </c>
    </row>
    <row r="41" spans="1:7" x14ac:dyDescent="0.2">
      <c r="A41" s="6" t="s">
        <v>111</v>
      </c>
      <c r="B41" s="6" t="s">
        <v>112</v>
      </c>
      <c r="C41" s="6" t="s">
        <v>590</v>
      </c>
      <c r="D41" s="7">
        <v>7.0000000000000005E-8</v>
      </c>
      <c r="E41" s="6" t="s">
        <v>480</v>
      </c>
      <c r="F41" s="6">
        <v>7.1549019599857404</v>
      </c>
      <c r="G41" s="6">
        <v>0.24775786069630701</v>
      </c>
    </row>
    <row r="42" spans="1:7" x14ac:dyDescent="0.2">
      <c r="A42" s="6" t="s">
        <v>296</v>
      </c>
      <c r="B42" s="6" t="s">
        <v>297</v>
      </c>
      <c r="C42" s="6" t="s">
        <v>591</v>
      </c>
      <c r="D42" s="7">
        <v>1.9999999999999999E-7</v>
      </c>
      <c r="E42" s="6" t="s">
        <v>592</v>
      </c>
      <c r="F42" s="6">
        <v>6.6989700043360196</v>
      </c>
      <c r="G42" s="6">
        <v>0.47673501250707601</v>
      </c>
    </row>
    <row r="43" spans="1:7" x14ac:dyDescent="0.2">
      <c r="A43" s="6" t="s">
        <v>369</v>
      </c>
      <c r="B43" s="6" t="s">
        <v>370</v>
      </c>
      <c r="C43" s="6" t="s">
        <v>593</v>
      </c>
      <c r="D43" s="7">
        <v>2E-8</v>
      </c>
      <c r="E43" s="6" t="s">
        <v>480</v>
      </c>
      <c r="F43" s="6">
        <v>7.6989700043360196</v>
      </c>
      <c r="G43" s="6">
        <v>0.506463003457147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F22CD-00C8-C249-A64E-7C7F013705E3}">
  <dimension ref="A1:J4"/>
  <sheetViews>
    <sheetView workbookViewId="0">
      <selection activeCell="A2" sqref="A2"/>
    </sheetView>
  </sheetViews>
  <sheetFormatPr baseColWidth="10" defaultRowHeight="16" x14ac:dyDescent="0.2"/>
  <cols>
    <col min="1" max="1" width="11.85546875" bestFit="1" customWidth="1"/>
    <col min="2" max="2" width="18" bestFit="1" customWidth="1"/>
    <col min="3" max="3" width="18.85546875" bestFit="1" customWidth="1"/>
    <col min="4" max="4" width="14.7109375" customWidth="1"/>
    <col min="5" max="5" width="31.85546875" bestFit="1" customWidth="1"/>
    <col min="6" max="6" width="12.85546875" bestFit="1" customWidth="1"/>
    <col min="7" max="7" width="12.5703125" bestFit="1" customWidth="1"/>
  </cols>
  <sheetData>
    <row r="1" spans="1:10" x14ac:dyDescent="0.2">
      <c r="A1" t="s">
        <v>1</v>
      </c>
      <c r="B1" t="s">
        <v>2</v>
      </c>
      <c r="D1" t="s">
        <v>3</v>
      </c>
      <c r="E1" t="s">
        <v>4</v>
      </c>
      <c r="F1" s="1" t="s">
        <v>240</v>
      </c>
      <c r="G1" t="s">
        <v>325</v>
      </c>
      <c r="H1" t="s">
        <v>0</v>
      </c>
      <c r="J1" t="s">
        <v>0</v>
      </c>
    </row>
    <row r="2" spans="1:10" x14ac:dyDescent="0.2">
      <c r="A2" t="s">
        <v>168</v>
      </c>
      <c r="B2" t="s">
        <v>169</v>
      </c>
      <c r="C2" t="s">
        <v>594</v>
      </c>
      <c r="D2">
        <v>3.0000000000000001E-105</v>
      </c>
      <c r="E2" t="s">
        <v>595</v>
      </c>
      <c r="F2">
        <v>104.52287874528</v>
      </c>
      <c r="G2">
        <v>0.151163491289352</v>
      </c>
    </row>
    <row r="3" spans="1:10" x14ac:dyDescent="0.2">
      <c r="A3" t="s">
        <v>596</v>
      </c>
      <c r="B3" t="s">
        <v>597</v>
      </c>
      <c r="C3" t="s">
        <v>598</v>
      </c>
      <c r="D3">
        <v>4.9999999999999998E-7</v>
      </c>
      <c r="E3" t="s">
        <v>599</v>
      </c>
      <c r="F3">
        <v>6.3010299956639804</v>
      </c>
      <c r="G3">
        <v>-0.158303216280299</v>
      </c>
    </row>
    <row r="4" spans="1:10" x14ac:dyDescent="0.2">
      <c r="A4" t="s">
        <v>600</v>
      </c>
      <c r="B4" t="s">
        <v>601</v>
      </c>
      <c r="C4" t="s">
        <v>602</v>
      </c>
      <c r="D4">
        <v>2.9999999999999997E-8</v>
      </c>
      <c r="E4" t="s">
        <v>603</v>
      </c>
      <c r="F4">
        <v>7.5228787452803401</v>
      </c>
      <c r="G4">
        <v>-0.116832586660132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B8C7D-A109-4845-B7C8-512C16CD64A2}">
  <dimension ref="A1:J9"/>
  <sheetViews>
    <sheetView workbookViewId="0">
      <selection activeCell="E6" sqref="E6"/>
    </sheetView>
  </sheetViews>
  <sheetFormatPr baseColWidth="10" defaultRowHeight="16" x14ac:dyDescent="0.2"/>
  <cols>
    <col min="1" max="1" width="11.85546875" bestFit="1" customWidth="1"/>
    <col min="2" max="2" width="18" bestFit="1" customWidth="1"/>
    <col min="3" max="3" width="18.85546875" bestFit="1" customWidth="1"/>
    <col min="5" max="5" width="36.85546875" bestFit="1" customWidth="1"/>
    <col min="6" max="6" width="12.85546875" bestFit="1" customWidth="1"/>
  </cols>
  <sheetData>
    <row r="1" spans="1:10" x14ac:dyDescent="0.2">
      <c r="A1" t="s">
        <v>1</v>
      </c>
      <c r="B1" t="s">
        <v>2</v>
      </c>
      <c r="D1" t="s">
        <v>3</v>
      </c>
      <c r="E1" t="s">
        <v>4</v>
      </c>
      <c r="F1" s="1" t="s">
        <v>240</v>
      </c>
      <c r="G1" t="s">
        <v>325</v>
      </c>
      <c r="H1" t="s">
        <v>0</v>
      </c>
      <c r="J1" t="s">
        <v>0</v>
      </c>
    </row>
    <row r="2" spans="1:10" x14ac:dyDescent="0.2">
      <c r="A2" t="s">
        <v>604</v>
      </c>
      <c r="B2" t="s">
        <v>605</v>
      </c>
      <c r="C2" t="s">
        <v>606</v>
      </c>
      <c r="D2">
        <v>9.9999999999999995E-7</v>
      </c>
      <c r="E2" t="s">
        <v>607</v>
      </c>
      <c r="F2">
        <f>-LOG(D2,10)</f>
        <v>5.9999999999999991</v>
      </c>
      <c r="G2">
        <v>0.109190653253456</v>
      </c>
    </row>
    <row r="3" spans="1:10" x14ac:dyDescent="0.2">
      <c r="A3" t="s">
        <v>608</v>
      </c>
      <c r="B3" t="s">
        <v>609</v>
      </c>
      <c r="C3" t="s">
        <v>610</v>
      </c>
      <c r="D3">
        <v>6E-10</v>
      </c>
      <c r="E3" t="s">
        <v>607</v>
      </c>
      <c r="F3">
        <f t="shared" ref="F3:F9" si="0">-LOG(D3,10)</f>
        <v>9.2218487496163561</v>
      </c>
      <c r="G3">
        <v>0.184731302070515</v>
      </c>
    </row>
    <row r="4" spans="1:10" x14ac:dyDescent="0.2">
      <c r="A4" t="s">
        <v>611</v>
      </c>
      <c r="B4" t="s">
        <v>612</v>
      </c>
      <c r="C4" t="s">
        <v>613</v>
      </c>
      <c r="D4">
        <v>2.9999999999999999E-7</v>
      </c>
      <c r="E4" t="s">
        <v>607</v>
      </c>
      <c r="F4">
        <f t="shared" si="0"/>
        <v>6.5228787452803365</v>
      </c>
      <c r="G4">
        <v>0.103288741002403</v>
      </c>
    </row>
    <row r="5" spans="1:10" x14ac:dyDescent="0.2">
      <c r="A5" t="s">
        <v>600</v>
      </c>
      <c r="B5" t="s">
        <v>601</v>
      </c>
      <c r="C5" t="s">
        <v>614</v>
      </c>
      <c r="D5">
        <v>1E-10</v>
      </c>
      <c r="E5" t="s">
        <v>615</v>
      </c>
      <c r="F5">
        <f t="shared" si="0"/>
        <v>10</v>
      </c>
      <c r="G5">
        <v>-0.11683258666012999</v>
      </c>
    </row>
    <row r="6" spans="1:10" x14ac:dyDescent="0.2">
      <c r="A6" t="s">
        <v>616</v>
      </c>
      <c r="B6" t="s">
        <v>617</v>
      </c>
      <c r="C6" t="s">
        <v>618</v>
      </c>
      <c r="D6">
        <v>9.9999999999999995E-7</v>
      </c>
      <c r="E6" t="s">
        <v>615</v>
      </c>
      <c r="F6">
        <f t="shared" si="0"/>
        <v>5.9999999999999991</v>
      </c>
      <c r="G6">
        <v>-0.164430697542402</v>
      </c>
    </row>
    <row r="7" spans="1:10" x14ac:dyDescent="0.2">
      <c r="A7" t="s">
        <v>619</v>
      </c>
      <c r="B7" t="s">
        <v>620</v>
      </c>
      <c r="C7" t="s">
        <v>621</v>
      </c>
      <c r="D7">
        <v>2E-8</v>
      </c>
      <c r="E7" t="s">
        <v>607</v>
      </c>
      <c r="F7">
        <f t="shared" si="0"/>
        <v>7.6989700043360179</v>
      </c>
      <c r="G7">
        <v>-0.165997480139008</v>
      </c>
    </row>
    <row r="8" spans="1:10" x14ac:dyDescent="0.2">
      <c r="A8" t="s">
        <v>622</v>
      </c>
      <c r="B8" t="s">
        <v>623</v>
      </c>
      <c r="C8" t="s">
        <v>624</v>
      </c>
      <c r="D8">
        <v>5.0000000000000002E-11</v>
      </c>
      <c r="E8" t="s">
        <v>625</v>
      </c>
      <c r="F8">
        <f t="shared" si="0"/>
        <v>10.301029995663979</v>
      </c>
      <c r="G8">
        <v>0.10617009094634799</v>
      </c>
    </row>
    <row r="9" spans="1:10" x14ac:dyDescent="0.2">
      <c r="A9" t="s">
        <v>626</v>
      </c>
      <c r="B9" t="s">
        <v>627</v>
      </c>
      <c r="C9" t="s">
        <v>628</v>
      </c>
      <c r="D9">
        <v>3.9999999999999998E-6</v>
      </c>
      <c r="E9" t="s">
        <v>629</v>
      </c>
      <c r="F9">
        <f t="shared" si="0"/>
        <v>5.3979400086720366</v>
      </c>
      <c r="G9">
        <v>-0.1043754231829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010F7-363F-644D-A7C1-7B973B198AF5}">
  <dimension ref="A1:G10"/>
  <sheetViews>
    <sheetView workbookViewId="0">
      <selection activeCell="F6" sqref="F6"/>
    </sheetView>
  </sheetViews>
  <sheetFormatPr baseColWidth="10" defaultRowHeight="16" x14ac:dyDescent="0.2"/>
  <cols>
    <col min="1" max="1" width="11.85546875" bestFit="1" customWidth="1"/>
    <col min="2" max="2" width="18" bestFit="1" customWidth="1"/>
    <col min="3" max="3" width="19.5703125" bestFit="1" customWidth="1"/>
    <col min="5" max="5" width="52.5703125" bestFit="1" customWidth="1"/>
    <col min="6" max="6" width="13.140625" bestFit="1" customWidth="1"/>
  </cols>
  <sheetData>
    <row r="1" spans="1:7" x14ac:dyDescent="0.2">
      <c r="A1" t="s">
        <v>1</v>
      </c>
      <c r="B1" t="s">
        <v>2</v>
      </c>
      <c r="D1" t="s">
        <v>3</v>
      </c>
      <c r="E1" t="s">
        <v>4</v>
      </c>
      <c r="F1" t="s">
        <v>5</v>
      </c>
      <c r="G1" t="s">
        <v>196</v>
      </c>
    </row>
    <row r="2" spans="1:7" x14ac:dyDescent="0.2">
      <c r="A2" t="s">
        <v>197</v>
      </c>
      <c r="B2" t="s">
        <v>198</v>
      </c>
      <c r="C2" t="s">
        <v>199</v>
      </c>
      <c r="D2">
        <v>1.9999999999999999E-6</v>
      </c>
      <c r="E2" t="s">
        <v>200</v>
      </c>
      <c r="F2">
        <v>5.6989700043360196</v>
      </c>
      <c r="G2">
        <v>-0.29020617221175099</v>
      </c>
    </row>
    <row r="3" spans="1:7" x14ac:dyDescent="0.2">
      <c r="A3" t="s">
        <v>66</v>
      </c>
      <c r="B3" t="s">
        <v>67</v>
      </c>
      <c r="C3" t="s">
        <v>201</v>
      </c>
      <c r="D3">
        <v>4.0000000000000002E-9</v>
      </c>
      <c r="E3" t="s">
        <v>202</v>
      </c>
      <c r="F3">
        <v>8.3979400086720393</v>
      </c>
      <c r="G3">
        <v>-0.11737969181603899</v>
      </c>
    </row>
    <row r="4" spans="1:7" x14ac:dyDescent="0.2">
      <c r="A4" t="s">
        <v>203</v>
      </c>
      <c r="B4" t="s">
        <v>204</v>
      </c>
      <c r="C4" t="s">
        <v>205</v>
      </c>
      <c r="D4">
        <v>1.9999999999999999E-6</v>
      </c>
      <c r="E4" t="s">
        <v>200</v>
      </c>
      <c r="F4">
        <v>5.6989700043360196</v>
      </c>
      <c r="G4">
        <v>-0.10889459199806301</v>
      </c>
    </row>
    <row r="5" spans="1:7" x14ac:dyDescent="0.2">
      <c r="A5" t="s">
        <v>206</v>
      </c>
      <c r="B5" t="s">
        <v>207</v>
      </c>
      <c r="C5" t="s">
        <v>208</v>
      </c>
      <c r="D5">
        <v>3E-11</v>
      </c>
      <c r="E5" t="s">
        <v>202</v>
      </c>
      <c r="F5">
        <v>10.5228787452803</v>
      </c>
      <c r="G5">
        <v>-1.57533685209033E-2</v>
      </c>
    </row>
    <row r="6" spans="1:7" x14ac:dyDescent="0.2">
      <c r="A6" t="s">
        <v>209</v>
      </c>
      <c r="B6" t="s">
        <v>210</v>
      </c>
      <c r="C6" t="s">
        <v>211</v>
      </c>
      <c r="D6">
        <v>3.9999999999999998E-11</v>
      </c>
      <c r="E6" t="s">
        <v>202</v>
      </c>
      <c r="F6">
        <v>10.397940008672</v>
      </c>
      <c r="G6">
        <v>-7.55021441932469E-3</v>
      </c>
    </row>
    <row r="7" spans="1:7" x14ac:dyDescent="0.2">
      <c r="A7" t="s">
        <v>212</v>
      </c>
      <c r="B7" t="s">
        <v>213</v>
      </c>
      <c r="C7" t="s">
        <v>214</v>
      </c>
      <c r="D7">
        <v>6.0000000000000002E-6</v>
      </c>
      <c r="E7" t="s">
        <v>200</v>
      </c>
      <c r="F7">
        <v>5.2218487496163597</v>
      </c>
      <c r="G7">
        <v>0.100103168707962</v>
      </c>
    </row>
    <row r="8" spans="1:7" x14ac:dyDescent="0.2">
      <c r="A8" t="s">
        <v>153</v>
      </c>
      <c r="B8" t="s">
        <v>154</v>
      </c>
      <c r="C8" t="s">
        <v>215</v>
      </c>
      <c r="D8">
        <v>8.9999999999999999E-11</v>
      </c>
      <c r="E8" t="s">
        <v>216</v>
      </c>
      <c r="F8">
        <v>10.0457574905607</v>
      </c>
      <c r="G8">
        <v>0.14552744657479699</v>
      </c>
    </row>
    <row r="9" spans="1:7" x14ac:dyDescent="0.2">
      <c r="A9" t="s">
        <v>159</v>
      </c>
      <c r="B9" t="s">
        <v>160</v>
      </c>
      <c r="C9" t="s">
        <v>217</v>
      </c>
      <c r="D9">
        <v>6.0000000000000002E-6</v>
      </c>
      <c r="E9" t="s">
        <v>200</v>
      </c>
      <c r="F9">
        <v>5.2218487496163597</v>
      </c>
      <c r="G9">
        <v>0.15241965489749601</v>
      </c>
    </row>
    <row r="10" spans="1:7" x14ac:dyDescent="0.2">
      <c r="A10" t="s">
        <v>218</v>
      </c>
      <c r="B10" t="s">
        <v>219</v>
      </c>
      <c r="C10" t="s">
        <v>220</v>
      </c>
      <c r="D10">
        <v>7.9999999999999996E-6</v>
      </c>
      <c r="E10" t="s">
        <v>200</v>
      </c>
      <c r="F10">
        <v>5.0969100130080598</v>
      </c>
      <c r="G10">
        <v>0.1741794346543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C8B00-9714-EA4A-A5E0-F9E9850FC6FD}">
  <dimension ref="A1:G9"/>
  <sheetViews>
    <sheetView workbookViewId="0"/>
  </sheetViews>
  <sheetFormatPr baseColWidth="10" defaultRowHeight="16" x14ac:dyDescent="0.2"/>
  <cols>
    <col min="1" max="1" width="11.85546875" bestFit="1" customWidth="1"/>
    <col min="2" max="2" width="18" bestFit="1" customWidth="1"/>
    <col min="3" max="3" width="18.5703125" bestFit="1" customWidth="1"/>
    <col min="5" max="5" width="51.85546875" bestFit="1" customWidth="1"/>
    <col min="6" max="6" width="12.85546875" bestFit="1" customWidth="1"/>
  </cols>
  <sheetData>
    <row r="1" spans="1:7" x14ac:dyDescent="0.2">
      <c r="A1" t="s">
        <v>1</v>
      </c>
      <c r="B1" t="s">
        <v>2</v>
      </c>
      <c r="D1" t="s">
        <v>3</v>
      </c>
      <c r="E1" t="s">
        <v>4</v>
      </c>
      <c r="F1" s="1" t="s">
        <v>240</v>
      </c>
      <c r="G1" t="s">
        <v>241</v>
      </c>
    </row>
    <row r="2" spans="1:7" x14ac:dyDescent="0.2">
      <c r="A2" t="s">
        <v>221</v>
      </c>
      <c r="B2" t="s">
        <v>222</v>
      </c>
      <c r="C2" t="s">
        <v>223</v>
      </c>
      <c r="D2">
        <v>1.0000000000000001E-17</v>
      </c>
      <c r="E2" t="s">
        <v>101</v>
      </c>
      <c r="F2">
        <v>17</v>
      </c>
      <c r="G2">
        <v>-4.3780570542833498E-2</v>
      </c>
    </row>
    <row r="3" spans="1:7" x14ac:dyDescent="0.2">
      <c r="A3" t="s">
        <v>224</v>
      </c>
      <c r="B3" t="s">
        <v>225</v>
      </c>
      <c r="C3" t="s">
        <v>226</v>
      </c>
      <c r="D3">
        <v>2.0000000000000001E-108</v>
      </c>
      <c r="E3" t="s">
        <v>101</v>
      </c>
      <c r="F3">
        <v>107.698970004336</v>
      </c>
      <c r="G3">
        <v>-9.3412588804798209E-3</v>
      </c>
    </row>
    <row r="4" spans="1:7" x14ac:dyDescent="0.2">
      <c r="A4" t="s">
        <v>227</v>
      </c>
      <c r="B4" t="s">
        <v>228</v>
      </c>
      <c r="C4" t="s">
        <v>229</v>
      </c>
      <c r="D4">
        <v>9.9999999999999998E-150</v>
      </c>
      <c r="E4" t="s">
        <v>101</v>
      </c>
      <c r="F4">
        <v>149</v>
      </c>
      <c r="G4">
        <v>3.26327195807041E-2</v>
      </c>
    </row>
    <row r="5" spans="1:7" x14ac:dyDescent="0.2">
      <c r="A5" t="s">
        <v>98</v>
      </c>
      <c r="B5" t="s">
        <v>99</v>
      </c>
      <c r="C5" t="s">
        <v>100</v>
      </c>
      <c r="D5">
        <v>1.0000000000000001E-31</v>
      </c>
      <c r="E5" t="s">
        <v>101</v>
      </c>
      <c r="F5">
        <v>31</v>
      </c>
      <c r="G5">
        <v>4.9317719980467203E-2</v>
      </c>
    </row>
    <row r="6" spans="1:7" x14ac:dyDescent="0.2">
      <c r="A6" t="s">
        <v>102</v>
      </c>
      <c r="B6" t="s">
        <v>103</v>
      </c>
      <c r="C6" t="s">
        <v>104</v>
      </c>
      <c r="D6">
        <v>7.0000000000000004E-25</v>
      </c>
      <c r="E6" t="s">
        <v>101</v>
      </c>
      <c r="F6">
        <v>24.1549019599857</v>
      </c>
      <c r="G6">
        <v>5.70417128157482E-2</v>
      </c>
    </row>
    <row r="7" spans="1:7" x14ac:dyDescent="0.2">
      <c r="A7" t="s">
        <v>230</v>
      </c>
      <c r="B7" t="s">
        <v>231</v>
      </c>
      <c r="C7" t="s">
        <v>232</v>
      </c>
      <c r="D7">
        <v>3.9999999999999998E-11</v>
      </c>
      <c r="E7" t="s">
        <v>101</v>
      </c>
      <c r="F7">
        <v>10.397940008672</v>
      </c>
      <c r="G7">
        <v>9.0867820827412904E-2</v>
      </c>
    </row>
    <row r="8" spans="1:7" x14ac:dyDescent="0.2">
      <c r="A8" t="s">
        <v>233</v>
      </c>
      <c r="B8" t="s">
        <v>234</v>
      </c>
      <c r="C8" t="s">
        <v>235</v>
      </c>
      <c r="D8">
        <v>2.9999999999999998E-18</v>
      </c>
      <c r="E8" t="s">
        <v>101</v>
      </c>
      <c r="F8">
        <v>17.522878745280298</v>
      </c>
      <c r="G8">
        <v>9.43254627201255E-2</v>
      </c>
    </row>
    <row r="9" spans="1:7" x14ac:dyDescent="0.2">
      <c r="A9" t="s">
        <v>236</v>
      </c>
      <c r="B9" t="s">
        <v>237</v>
      </c>
      <c r="C9" t="s">
        <v>238</v>
      </c>
      <c r="D9">
        <v>6.9999999999999998E-9</v>
      </c>
      <c r="E9" t="s">
        <v>239</v>
      </c>
      <c r="F9">
        <v>8.1549019599857395</v>
      </c>
      <c r="G9">
        <v>0.184233691267803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EE334-7412-0542-959A-0804A11D979A}">
  <dimension ref="A1:H9"/>
  <sheetViews>
    <sheetView workbookViewId="0">
      <selection activeCell="B6" sqref="B6"/>
    </sheetView>
  </sheetViews>
  <sheetFormatPr baseColWidth="10" defaultRowHeight="16" x14ac:dyDescent="0.2"/>
  <cols>
    <col min="1" max="1" width="11.85546875" bestFit="1" customWidth="1"/>
    <col min="2" max="2" width="18" bestFit="1" customWidth="1"/>
    <col min="7" max="7" width="12.42578125" bestFit="1" customWidth="1"/>
    <col min="8" max="8" width="13" bestFit="1" customWidth="1"/>
  </cols>
  <sheetData>
    <row r="1" spans="1:8" x14ac:dyDescent="0.2">
      <c r="B1" s="2" t="s">
        <v>257</v>
      </c>
    </row>
    <row r="2" spans="1:8" x14ac:dyDescent="0.2">
      <c r="A2" s="2"/>
      <c r="B2" s="2" t="s">
        <v>242</v>
      </c>
      <c r="C2" s="2" t="s">
        <v>243</v>
      </c>
      <c r="D2" s="2" t="s">
        <v>244</v>
      </c>
    </row>
    <row r="3" spans="1:8" x14ac:dyDescent="0.2">
      <c r="A3" s="2" t="s">
        <v>245</v>
      </c>
      <c r="B3" s="2">
        <v>0.28199999999999997</v>
      </c>
      <c r="C3" s="2">
        <v>0.25892227200000001</v>
      </c>
      <c r="D3" s="2">
        <v>0.399958482</v>
      </c>
    </row>
    <row r="4" spans="1:8" x14ac:dyDescent="0.2">
      <c r="A4" s="2" t="s">
        <v>246</v>
      </c>
      <c r="B4" s="2">
        <v>0.28199999999999997</v>
      </c>
      <c r="C4" s="2">
        <v>2.5222914999999999E-2</v>
      </c>
      <c r="D4" s="2">
        <v>8.2272686999999997E-2</v>
      </c>
    </row>
    <row r="6" spans="1:8" x14ac:dyDescent="0.2">
      <c r="A6" s="2" t="s">
        <v>1</v>
      </c>
      <c r="B6" s="2" t="s">
        <v>2</v>
      </c>
      <c r="D6" s="2" t="s">
        <v>3</v>
      </c>
      <c r="E6" s="2" t="s">
        <v>4</v>
      </c>
      <c r="F6" s="5" t="s">
        <v>258</v>
      </c>
      <c r="G6" s="2" t="s">
        <v>6</v>
      </c>
      <c r="H6" s="2"/>
    </row>
    <row r="7" spans="1:8" x14ac:dyDescent="0.2">
      <c r="A7" s="2" t="s">
        <v>247</v>
      </c>
      <c r="B7" s="2" t="s">
        <v>248</v>
      </c>
      <c r="C7" s="2" t="s">
        <v>249</v>
      </c>
      <c r="D7" s="4">
        <v>8.0000000000000005E-9</v>
      </c>
      <c r="E7" s="2" t="s">
        <v>250</v>
      </c>
      <c r="F7" s="2">
        <v>8.0969100130000005</v>
      </c>
      <c r="G7" s="2">
        <v>0.17065255719257999</v>
      </c>
      <c r="H7" s="2"/>
    </row>
    <row r="8" spans="1:8" x14ac:dyDescent="0.2">
      <c r="A8" s="2" t="s">
        <v>251</v>
      </c>
      <c r="B8" s="2" t="s">
        <v>252</v>
      </c>
      <c r="C8" s="2" t="s">
        <v>253</v>
      </c>
      <c r="D8" s="4">
        <v>4.9999999999999998E-8</v>
      </c>
      <c r="E8" s="2" t="s">
        <v>254</v>
      </c>
      <c r="F8" s="2">
        <v>7.3010299999999999</v>
      </c>
      <c r="G8" s="2">
        <v>-5.4984988041502002E-2</v>
      </c>
      <c r="H8" s="2"/>
    </row>
    <row r="9" spans="1:8" x14ac:dyDescent="0.2">
      <c r="A9" s="2" t="s">
        <v>255</v>
      </c>
      <c r="B9" s="2" t="s">
        <v>256</v>
      </c>
      <c r="C9" s="2" t="s">
        <v>253</v>
      </c>
      <c r="D9" s="4">
        <v>4.9999999999999998E-8</v>
      </c>
      <c r="E9" s="2" t="s">
        <v>254</v>
      </c>
      <c r="F9" s="2">
        <v>7.3010299999999999</v>
      </c>
      <c r="G9" s="2">
        <v>0.39995848223075098</v>
      </c>
      <c r="H9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D39EC-D8E2-2442-BD52-38A878380898}">
  <dimension ref="A1:G26"/>
  <sheetViews>
    <sheetView workbookViewId="0">
      <selection sqref="A1:XFD1"/>
    </sheetView>
  </sheetViews>
  <sheetFormatPr baseColWidth="10" defaultRowHeight="16" x14ac:dyDescent="0.2"/>
  <cols>
    <col min="1" max="1" width="11.85546875" style="6" bestFit="1" customWidth="1"/>
    <col min="2" max="2" width="18" style="6" bestFit="1" customWidth="1"/>
    <col min="3" max="3" width="19.85546875" style="6" bestFit="1" customWidth="1"/>
    <col min="4" max="4" width="10.7109375" style="6"/>
    <col min="5" max="5" width="33.140625" style="6" bestFit="1" customWidth="1"/>
    <col min="6" max="6" width="12.85546875" style="6" bestFit="1" customWidth="1"/>
    <col min="7" max="16384" width="10.7109375" style="6"/>
  </cols>
  <sheetData>
    <row r="1" spans="1:7" x14ac:dyDescent="0.2">
      <c r="A1" s="6" t="s">
        <v>1</v>
      </c>
      <c r="B1" s="6" t="s">
        <v>2</v>
      </c>
      <c r="D1" s="6" t="s">
        <v>3</v>
      </c>
      <c r="E1" s="6" t="s">
        <v>4</v>
      </c>
      <c r="F1" s="8" t="s">
        <v>240</v>
      </c>
      <c r="G1" s="6" t="s">
        <v>325</v>
      </c>
    </row>
    <row r="2" spans="1:7" x14ac:dyDescent="0.2">
      <c r="A2" s="6" t="s">
        <v>259</v>
      </c>
      <c r="B2" s="6" t="s">
        <v>260</v>
      </c>
      <c r="C2" s="6" t="s">
        <v>261</v>
      </c>
      <c r="D2" s="7">
        <v>3E-10</v>
      </c>
      <c r="E2" s="6" t="s">
        <v>262</v>
      </c>
      <c r="F2" s="6">
        <v>9.5228787452803392</v>
      </c>
      <c r="G2" s="6">
        <v>-0.38541841978103702</v>
      </c>
    </row>
    <row r="3" spans="1:7" x14ac:dyDescent="0.2">
      <c r="A3" s="6" t="s">
        <v>263</v>
      </c>
      <c r="B3" s="6" t="s">
        <v>264</v>
      </c>
      <c r="C3" s="6" t="s">
        <v>265</v>
      </c>
      <c r="D3" s="7">
        <v>9.9999999999999995E-7</v>
      </c>
      <c r="E3" s="6" t="s">
        <v>262</v>
      </c>
      <c r="F3" s="6">
        <v>6</v>
      </c>
      <c r="G3" s="6">
        <v>-0.30275891067740202</v>
      </c>
    </row>
    <row r="4" spans="1:7" x14ac:dyDescent="0.2">
      <c r="A4" s="6" t="s">
        <v>266</v>
      </c>
      <c r="B4" s="6" t="s">
        <v>267</v>
      </c>
      <c r="C4" s="6" t="s">
        <v>268</v>
      </c>
      <c r="D4" s="7">
        <v>9.9999999999999995E-7</v>
      </c>
      <c r="E4" s="6" t="s">
        <v>262</v>
      </c>
      <c r="F4" s="6">
        <v>6</v>
      </c>
      <c r="G4" s="6">
        <v>-0.19213938087322499</v>
      </c>
    </row>
    <row r="5" spans="1:7" x14ac:dyDescent="0.2">
      <c r="A5" s="6" t="s">
        <v>269</v>
      </c>
      <c r="B5" s="6" t="s">
        <v>270</v>
      </c>
      <c r="C5" s="6" t="s">
        <v>271</v>
      </c>
      <c r="D5" s="7">
        <v>4.9999999999999998E-7</v>
      </c>
      <c r="E5" s="6" t="s">
        <v>262</v>
      </c>
      <c r="F5" s="6">
        <v>6.3010299956639804</v>
      </c>
      <c r="G5" s="6">
        <v>-0.16918246983732099</v>
      </c>
    </row>
    <row r="6" spans="1:7" x14ac:dyDescent="0.2">
      <c r="A6" s="6" t="s">
        <v>11</v>
      </c>
      <c r="B6" s="6" t="s">
        <v>12</v>
      </c>
      <c r="C6" s="6" t="s">
        <v>272</v>
      </c>
      <c r="D6" s="7">
        <v>2.9999999999999997E-8</v>
      </c>
      <c r="E6" s="6" t="s">
        <v>262</v>
      </c>
      <c r="F6" s="6">
        <v>7.5228787452803401</v>
      </c>
      <c r="G6" s="6">
        <v>-0.16812577697637099</v>
      </c>
    </row>
    <row r="7" spans="1:7" x14ac:dyDescent="0.2">
      <c r="A7" s="6" t="s">
        <v>273</v>
      </c>
      <c r="B7" s="6" t="s">
        <v>274</v>
      </c>
      <c r="C7" s="6" t="s">
        <v>275</v>
      </c>
      <c r="D7" s="7">
        <v>5.9999999999999995E-8</v>
      </c>
      <c r="E7" s="6" t="s">
        <v>262</v>
      </c>
      <c r="F7" s="6">
        <v>7.2218487496163597</v>
      </c>
      <c r="G7" s="6">
        <v>-0.15606313677280201</v>
      </c>
    </row>
    <row r="8" spans="1:7" x14ac:dyDescent="0.2">
      <c r="A8" s="6" t="s">
        <v>89</v>
      </c>
      <c r="B8" s="6" t="s">
        <v>90</v>
      </c>
      <c r="C8" s="6" t="s">
        <v>276</v>
      </c>
      <c r="D8" s="7">
        <v>6.9999999999999997E-7</v>
      </c>
      <c r="E8" s="6" t="s">
        <v>262</v>
      </c>
      <c r="F8" s="6">
        <v>6.1549019599857404</v>
      </c>
      <c r="G8" s="6">
        <v>-0.13995526746925599</v>
      </c>
    </row>
    <row r="9" spans="1:7" x14ac:dyDescent="0.2">
      <c r="A9" s="6" t="s">
        <v>277</v>
      </c>
      <c r="B9" s="6" t="s">
        <v>278</v>
      </c>
      <c r="C9" s="6" t="s">
        <v>279</v>
      </c>
      <c r="D9" s="7">
        <v>3E-9</v>
      </c>
      <c r="E9" s="6" t="s">
        <v>262</v>
      </c>
      <c r="F9" s="6">
        <v>8.5228787452803392</v>
      </c>
      <c r="G9" s="6">
        <v>-0.116169533312883</v>
      </c>
    </row>
    <row r="10" spans="1:7" x14ac:dyDescent="0.2">
      <c r="A10" s="6" t="s">
        <v>24</v>
      </c>
      <c r="B10" s="6" t="s">
        <v>25</v>
      </c>
      <c r="C10" s="6" t="s">
        <v>26</v>
      </c>
      <c r="D10" s="7">
        <v>2.0000000000000002E-15</v>
      </c>
      <c r="E10" s="6" t="s">
        <v>262</v>
      </c>
      <c r="F10" s="6">
        <v>14.698970004335999</v>
      </c>
      <c r="G10" s="6">
        <v>-0.107761091878254</v>
      </c>
    </row>
    <row r="11" spans="1:7" x14ac:dyDescent="0.2">
      <c r="A11" s="6" t="s">
        <v>280</v>
      </c>
      <c r="B11" s="6" t="s">
        <v>281</v>
      </c>
      <c r="C11" s="6" t="s">
        <v>282</v>
      </c>
      <c r="D11" s="7">
        <v>5E-15</v>
      </c>
      <c r="E11" s="6" t="s">
        <v>262</v>
      </c>
      <c r="F11" s="6">
        <v>14.301029995664001</v>
      </c>
      <c r="G11" s="6">
        <v>-0.10657616417530801</v>
      </c>
    </row>
    <row r="12" spans="1:7" x14ac:dyDescent="0.2">
      <c r="A12" s="6" t="s">
        <v>283</v>
      </c>
      <c r="B12" s="6" t="s">
        <v>284</v>
      </c>
      <c r="C12" s="6" t="s">
        <v>285</v>
      </c>
      <c r="D12" s="7">
        <v>2.9999999999999999E-7</v>
      </c>
      <c r="E12" s="6" t="s">
        <v>262</v>
      </c>
      <c r="F12" s="6">
        <v>6.5228787452803401</v>
      </c>
      <c r="G12" s="6">
        <v>-0.106146500953746</v>
      </c>
    </row>
    <row r="13" spans="1:7" x14ac:dyDescent="0.2">
      <c r="A13" s="6" t="s">
        <v>92</v>
      </c>
      <c r="B13" s="6" t="s">
        <v>93</v>
      </c>
      <c r="C13" s="6" t="s">
        <v>286</v>
      </c>
      <c r="D13" s="7">
        <v>2.0000000000000001E-13</v>
      </c>
      <c r="E13" s="6" t="s">
        <v>262</v>
      </c>
      <c r="F13" s="6">
        <v>12.698970004335999</v>
      </c>
      <c r="G13" s="6">
        <v>0.10550424186504</v>
      </c>
    </row>
    <row r="14" spans="1:7" x14ac:dyDescent="0.2">
      <c r="A14" s="6" t="s">
        <v>287</v>
      </c>
      <c r="B14" s="6" t="s">
        <v>288</v>
      </c>
      <c r="C14" s="6" t="s">
        <v>289</v>
      </c>
      <c r="D14" s="7">
        <v>2E-8</v>
      </c>
      <c r="E14" s="6" t="s">
        <v>262</v>
      </c>
      <c r="F14" s="6">
        <v>7.6989700043360196</v>
      </c>
      <c r="G14" s="6">
        <v>0.110283688329957</v>
      </c>
    </row>
    <row r="15" spans="1:7" x14ac:dyDescent="0.2">
      <c r="A15" s="6" t="s">
        <v>290</v>
      </c>
      <c r="B15" s="6" t="s">
        <v>291</v>
      </c>
      <c r="C15" s="6" t="s">
        <v>292</v>
      </c>
      <c r="D15" s="7">
        <v>2.0000000000000001E-9</v>
      </c>
      <c r="E15" s="6" t="s">
        <v>262</v>
      </c>
      <c r="F15" s="6">
        <v>8.6989700043360205</v>
      </c>
      <c r="G15" s="6">
        <v>0.11763948778017801</v>
      </c>
    </row>
    <row r="16" spans="1:7" x14ac:dyDescent="0.2">
      <c r="A16" s="6" t="s">
        <v>293</v>
      </c>
      <c r="B16" s="6" t="s">
        <v>294</v>
      </c>
      <c r="C16" s="6" t="s">
        <v>295</v>
      </c>
      <c r="D16" s="7">
        <v>4.0000000000000001E-10</v>
      </c>
      <c r="E16" s="6" t="s">
        <v>262</v>
      </c>
      <c r="F16" s="6">
        <v>9.3979400086720393</v>
      </c>
      <c r="G16" s="6">
        <v>0.12079028450608401</v>
      </c>
    </row>
    <row r="17" spans="1:7" x14ac:dyDescent="0.2">
      <c r="A17" s="6" t="s">
        <v>296</v>
      </c>
      <c r="B17" s="6" t="s">
        <v>297</v>
      </c>
      <c r="C17" s="6" t="s">
        <v>298</v>
      </c>
      <c r="D17" s="7">
        <v>1.9999999999999999E-6</v>
      </c>
      <c r="E17" s="6" t="s">
        <v>299</v>
      </c>
      <c r="F17" s="6">
        <v>5.6989700043360196</v>
      </c>
      <c r="G17" s="6">
        <v>0.121264467187346</v>
      </c>
    </row>
    <row r="18" spans="1:7" x14ac:dyDescent="0.2">
      <c r="A18" s="6" t="s">
        <v>300</v>
      </c>
      <c r="B18" s="6" t="s">
        <v>301</v>
      </c>
      <c r="C18" s="6" t="s">
        <v>302</v>
      </c>
      <c r="D18" s="7">
        <v>1E-10</v>
      </c>
      <c r="E18" s="6" t="s">
        <v>262</v>
      </c>
      <c r="F18" s="6">
        <v>10</v>
      </c>
      <c r="G18" s="6">
        <v>0.14032203262279999</v>
      </c>
    </row>
    <row r="19" spans="1:7" x14ac:dyDescent="0.2">
      <c r="A19" s="6" t="s">
        <v>303</v>
      </c>
      <c r="B19" s="6" t="s">
        <v>304</v>
      </c>
      <c r="C19" s="6" t="s">
        <v>305</v>
      </c>
      <c r="D19" s="7">
        <v>3E-9</v>
      </c>
      <c r="E19" s="6" t="s">
        <v>262</v>
      </c>
      <c r="F19" s="6">
        <v>8.5228787452803392</v>
      </c>
      <c r="G19" s="6">
        <v>0.17448514943812299</v>
      </c>
    </row>
    <row r="20" spans="1:7" x14ac:dyDescent="0.2">
      <c r="A20" s="6" t="s">
        <v>306</v>
      </c>
      <c r="B20" s="6" t="s">
        <v>307</v>
      </c>
      <c r="C20" s="6" t="s">
        <v>308</v>
      </c>
      <c r="D20" s="7">
        <v>1E-8</v>
      </c>
      <c r="E20" s="6" t="s">
        <v>262</v>
      </c>
      <c r="F20" s="6">
        <v>8</v>
      </c>
      <c r="G20" s="6">
        <v>0.18160722007432101</v>
      </c>
    </row>
    <row r="21" spans="1:7" x14ac:dyDescent="0.2">
      <c r="A21" s="6" t="s">
        <v>309</v>
      </c>
      <c r="B21" s="6" t="s">
        <v>310</v>
      </c>
      <c r="C21" s="6" t="s">
        <v>311</v>
      </c>
      <c r="D21" s="7">
        <v>8.9999999999999999E-10</v>
      </c>
      <c r="E21" s="6" t="s">
        <v>262</v>
      </c>
      <c r="F21" s="6">
        <v>9.0457574905606695</v>
      </c>
      <c r="G21" s="6">
        <v>0.18523491935314701</v>
      </c>
    </row>
    <row r="22" spans="1:7" x14ac:dyDescent="0.2">
      <c r="A22" s="6" t="s">
        <v>108</v>
      </c>
      <c r="B22" s="6" t="s">
        <v>109</v>
      </c>
      <c r="C22" s="6" t="s">
        <v>312</v>
      </c>
      <c r="D22" s="7">
        <v>7.9999999999999996E-6</v>
      </c>
      <c r="E22" s="6" t="s">
        <v>262</v>
      </c>
      <c r="F22" s="6">
        <v>5.0969100130080598</v>
      </c>
      <c r="G22" s="6">
        <v>0.20622907691360501</v>
      </c>
    </row>
    <row r="23" spans="1:7" x14ac:dyDescent="0.2">
      <c r="A23" s="6" t="s">
        <v>313</v>
      </c>
      <c r="B23" s="6" t="s">
        <v>314</v>
      </c>
      <c r="C23" s="6" t="s">
        <v>315</v>
      </c>
      <c r="D23" s="7">
        <v>4.0000000000000002E-9</v>
      </c>
      <c r="E23" s="6" t="s">
        <v>262</v>
      </c>
      <c r="F23" s="6">
        <v>8.3979400086720393</v>
      </c>
      <c r="G23" s="6">
        <v>0.20714937653946999</v>
      </c>
    </row>
    <row r="24" spans="1:7" x14ac:dyDescent="0.2">
      <c r="A24" s="6" t="s">
        <v>316</v>
      </c>
      <c r="B24" s="6" t="s">
        <v>317</v>
      </c>
      <c r="C24" s="6" t="s">
        <v>318</v>
      </c>
      <c r="D24" s="7">
        <v>2.9999999999999999E-7</v>
      </c>
      <c r="E24" s="6" t="s">
        <v>262</v>
      </c>
      <c r="F24" s="6">
        <v>6.5228787452803401</v>
      </c>
      <c r="G24" s="6">
        <v>0.21045464154553001</v>
      </c>
    </row>
    <row r="25" spans="1:7" x14ac:dyDescent="0.2">
      <c r="A25" s="6" t="s">
        <v>319</v>
      </c>
      <c r="B25" s="6" t="s">
        <v>320</v>
      </c>
      <c r="C25" s="6" t="s">
        <v>321</v>
      </c>
      <c r="D25" s="7">
        <v>3.0000000000000001E-6</v>
      </c>
      <c r="E25" s="6" t="s">
        <v>262</v>
      </c>
      <c r="F25" s="6">
        <v>5.5228787452803401</v>
      </c>
      <c r="G25" s="6">
        <v>0.25112650823834998</v>
      </c>
    </row>
    <row r="26" spans="1:7" x14ac:dyDescent="0.2">
      <c r="A26" s="6" t="s">
        <v>322</v>
      </c>
      <c r="B26" s="6" t="s">
        <v>323</v>
      </c>
      <c r="C26" s="6" t="s">
        <v>324</v>
      </c>
      <c r="D26" s="7">
        <v>3.9999999999999998E-6</v>
      </c>
      <c r="E26" s="6" t="s">
        <v>262</v>
      </c>
      <c r="F26" s="6">
        <v>5.3979400086720402</v>
      </c>
      <c r="G26" s="6">
        <v>0.420887067975681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F7270-03B3-6D46-B63E-A0381FFE0672}">
  <dimension ref="A1:G21"/>
  <sheetViews>
    <sheetView workbookViewId="0">
      <selection activeCell="C1" sqref="C1"/>
    </sheetView>
  </sheetViews>
  <sheetFormatPr baseColWidth="10" defaultRowHeight="16" x14ac:dyDescent="0.2"/>
  <cols>
    <col min="1" max="1" width="11.85546875" style="9" bestFit="1" customWidth="1"/>
    <col min="2" max="2" width="18" style="9" bestFit="1" customWidth="1"/>
    <col min="3" max="3" width="19.7109375" style="9" bestFit="1" customWidth="1"/>
    <col min="4" max="4" width="10.7109375" style="9"/>
    <col min="5" max="5" width="61.28515625" style="9" bestFit="1" customWidth="1"/>
    <col min="6" max="6" width="12.85546875" style="9" bestFit="1" customWidth="1"/>
    <col min="7" max="16384" width="10.7109375" style="9"/>
  </cols>
  <sheetData>
    <row r="1" spans="1:7" x14ac:dyDescent="0.2">
      <c r="A1" s="9" t="s">
        <v>1</v>
      </c>
      <c r="B1" s="9" t="s">
        <v>2</v>
      </c>
      <c r="D1" s="9" t="s">
        <v>359</v>
      </c>
      <c r="E1" s="9" t="s">
        <v>4</v>
      </c>
      <c r="F1" s="11" t="s">
        <v>240</v>
      </c>
      <c r="G1" s="9" t="s">
        <v>325</v>
      </c>
    </row>
    <row r="2" spans="1:7" x14ac:dyDescent="0.2">
      <c r="A2" s="9" t="s">
        <v>326</v>
      </c>
      <c r="B2" s="9" t="s">
        <v>327</v>
      </c>
      <c r="C2" s="9" t="s">
        <v>328</v>
      </c>
      <c r="D2" s="10">
        <v>7.0000000000000003E-16</v>
      </c>
      <c r="E2" s="9" t="s">
        <v>299</v>
      </c>
      <c r="F2" s="9">
        <v>15.1549019599857</v>
      </c>
      <c r="G2" s="9">
        <v>-0.40090880725007499</v>
      </c>
    </row>
    <row r="3" spans="1:7" x14ac:dyDescent="0.2">
      <c r="A3" s="9" t="s">
        <v>11</v>
      </c>
      <c r="B3" s="9" t="s">
        <v>12</v>
      </c>
      <c r="C3" s="9" t="s">
        <v>272</v>
      </c>
      <c r="D3" s="10">
        <v>2.9999999999999997E-8</v>
      </c>
      <c r="E3" s="9" t="s">
        <v>262</v>
      </c>
      <c r="F3" s="9">
        <v>7.5228787452803401</v>
      </c>
      <c r="G3" s="9">
        <v>-0.23274992412614701</v>
      </c>
    </row>
    <row r="4" spans="1:7" x14ac:dyDescent="0.2">
      <c r="A4" s="9" t="s">
        <v>20</v>
      </c>
      <c r="B4" s="9" t="s">
        <v>21</v>
      </c>
      <c r="C4" s="9" t="s">
        <v>22</v>
      </c>
      <c r="D4" s="10">
        <v>5.0000000000000004E-6</v>
      </c>
      <c r="E4" s="9" t="s">
        <v>262</v>
      </c>
      <c r="F4" s="9">
        <v>5.3010299956639804</v>
      </c>
      <c r="G4" s="9">
        <v>-0.16143152358458801</v>
      </c>
    </row>
    <row r="5" spans="1:7" x14ac:dyDescent="0.2">
      <c r="A5" s="9" t="s">
        <v>24</v>
      </c>
      <c r="B5" s="9" t="s">
        <v>25</v>
      </c>
      <c r="C5" s="9" t="s">
        <v>26</v>
      </c>
      <c r="D5" s="10">
        <v>2.0000000000000002E-15</v>
      </c>
      <c r="E5" s="9" t="s">
        <v>262</v>
      </c>
      <c r="F5" s="9">
        <v>14.698970004335999</v>
      </c>
      <c r="G5" s="9">
        <v>-0.16058852810725499</v>
      </c>
    </row>
    <row r="6" spans="1:7" x14ac:dyDescent="0.2">
      <c r="A6" s="9" t="s">
        <v>329</v>
      </c>
      <c r="B6" s="9" t="s">
        <v>330</v>
      </c>
      <c r="C6" s="9" t="s">
        <v>331</v>
      </c>
      <c r="D6" s="10">
        <v>5.9999999999999997E-13</v>
      </c>
      <c r="E6" s="9" t="s">
        <v>262</v>
      </c>
      <c r="F6" s="9">
        <v>12.221848749616401</v>
      </c>
      <c r="G6" s="9">
        <v>-0.15121484234191099</v>
      </c>
    </row>
    <row r="7" spans="1:7" x14ac:dyDescent="0.2">
      <c r="A7" s="9" t="s">
        <v>34</v>
      </c>
      <c r="B7" s="9" t="s">
        <v>35</v>
      </c>
      <c r="C7" s="9" t="s">
        <v>332</v>
      </c>
      <c r="D7" s="10">
        <v>2.0000000000000001E-9</v>
      </c>
      <c r="E7" s="9" t="s">
        <v>262</v>
      </c>
      <c r="F7" s="9">
        <v>8.6989700043360205</v>
      </c>
      <c r="G7" s="9">
        <v>-0.15015168726790301</v>
      </c>
    </row>
    <row r="8" spans="1:7" x14ac:dyDescent="0.2">
      <c r="A8" s="9" t="s">
        <v>333</v>
      </c>
      <c r="B8" s="9" t="s">
        <v>334</v>
      </c>
      <c r="C8" s="9" t="s">
        <v>335</v>
      </c>
      <c r="D8" s="10">
        <v>5.0000000000000004E-6</v>
      </c>
      <c r="E8" s="9" t="s">
        <v>262</v>
      </c>
      <c r="F8" s="9">
        <v>5.3010299956639804</v>
      </c>
      <c r="G8" s="9">
        <v>-0.12694541612645199</v>
      </c>
    </row>
    <row r="9" spans="1:7" x14ac:dyDescent="0.2">
      <c r="A9" s="9" t="s">
        <v>336</v>
      </c>
      <c r="B9" s="9" t="s">
        <v>337</v>
      </c>
      <c r="C9" s="9" t="s">
        <v>338</v>
      </c>
      <c r="D9" s="10">
        <v>3.0000000000000001E-12</v>
      </c>
      <c r="E9" s="9" t="s">
        <v>262</v>
      </c>
      <c r="F9" s="9">
        <v>11.5228787452803</v>
      </c>
      <c r="G9" s="9">
        <v>-0.121416616496788</v>
      </c>
    </row>
    <row r="10" spans="1:7" x14ac:dyDescent="0.2">
      <c r="A10" s="9" t="s">
        <v>63</v>
      </c>
      <c r="B10" s="9" t="s">
        <v>64</v>
      </c>
      <c r="C10" s="9" t="s">
        <v>339</v>
      </c>
      <c r="D10" s="10">
        <v>5.9999999999999995E-8</v>
      </c>
      <c r="E10" s="9" t="s">
        <v>262</v>
      </c>
      <c r="F10" s="9">
        <v>7.2218487496163597</v>
      </c>
      <c r="G10" s="9">
        <v>-0.117975304600756</v>
      </c>
    </row>
    <row r="11" spans="1:7" x14ac:dyDescent="0.2">
      <c r="A11" s="9" t="s">
        <v>340</v>
      </c>
      <c r="B11" s="9" t="s">
        <v>341</v>
      </c>
      <c r="C11" s="9" t="s">
        <v>342</v>
      </c>
      <c r="D11" s="10">
        <v>8.0000000000000003E-10</v>
      </c>
      <c r="E11" s="9" t="s">
        <v>262</v>
      </c>
      <c r="F11" s="9">
        <v>9.0969100130080598</v>
      </c>
      <c r="G11" s="9">
        <v>-0.11029230758712601</v>
      </c>
    </row>
    <row r="12" spans="1:7" x14ac:dyDescent="0.2">
      <c r="A12" s="9" t="s">
        <v>322</v>
      </c>
      <c r="B12" s="9" t="s">
        <v>323</v>
      </c>
      <c r="C12" s="9" t="s">
        <v>324</v>
      </c>
      <c r="D12" s="10">
        <v>3.9999999999999998E-6</v>
      </c>
      <c r="E12" s="9" t="s">
        <v>262</v>
      </c>
      <c r="F12" s="9">
        <v>5.3979400086720402</v>
      </c>
      <c r="G12" s="9">
        <v>-0.10176445598848199</v>
      </c>
    </row>
    <row r="13" spans="1:7" x14ac:dyDescent="0.2">
      <c r="A13" s="9" t="s">
        <v>343</v>
      </c>
      <c r="B13" s="9" t="s">
        <v>344</v>
      </c>
      <c r="C13" s="9" t="s">
        <v>345</v>
      </c>
      <c r="D13" s="10">
        <v>3.9999999999999998E-6</v>
      </c>
      <c r="E13" s="9" t="s">
        <v>346</v>
      </c>
      <c r="F13" s="9">
        <v>5.3979400086720402</v>
      </c>
      <c r="G13" s="9">
        <v>-0.100906659819424</v>
      </c>
    </row>
    <row r="14" spans="1:7" x14ac:dyDescent="0.2">
      <c r="A14" s="9" t="s">
        <v>108</v>
      </c>
      <c r="B14" s="9" t="s">
        <v>109</v>
      </c>
      <c r="C14" s="9" t="s">
        <v>312</v>
      </c>
      <c r="D14" s="10">
        <v>7.9999999999999996E-6</v>
      </c>
      <c r="E14" s="9" t="s">
        <v>262</v>
      </c>
      <c r="F14" s="9">
        <v>5.0969100130080598</v>
      </c>
      <c r="G14" s="9">
        <v>0.102976070486997</v>
      </c>
    </row>
    <row r="15" spans="1:7" x14ac:dyDescent="0.2">
      <c r="A15" s="9" t="s">
        <v>347</v>
      </c>
      <c r="B15" s="9" t="s">
        <v>348</v>
      </c>
      <c r="C15" s="9" t="s">
        <v>349</v>
      </c>
      <c r="D15" s="10">
        <v>1.9999999999999999E-6</v>
      </c>
      <c r="E15" s="9" t="s">
        <v>350</v>
      </c>
      <c r="F15" s="9">
        <v>5.6989700043360196</v>
      </c>
      <c r="G15" s="9">
        <v>0.112597525945584</v>
      </c>
    </row>
    <row r="16" spans="1:7" x14ac:dyDescent="0.2">
      <c r="A16" s="9" t="s">
        <v>127</v>
      </c>
      <c r="B16" s="9" t="s">
        <v>128</v>
      </c>
      <c r="C16" s="9" t="s">
        <v>129</v>
      </c>
      <c r="D16" s="10">
        <v>3E-10</v>
      </c>
      <c r="E16" s="9" t="s">
        <v>262</v>
      </c>
      <c r="F16" s="9">
        <v>9.5228787452803392</v>
      </c>
      <c r="G16" s="9">
        <v>0.114054403406852</v>
      </c>
    </row>
    <row r="17" spans="1:7" x14ac:dyDescent="0.2">
      <c r="A17" s="9" t="s">
        <v>351</v>
      </c>
      <c r="B17" s="9" t="s">
        <v>352</v>
      </c>
      <c r="C17" s="9" t="s">
        <v>353</v>
      </c>
      <c r="D17" s="10">
        <v>5.0000000000000004E-6</v>
      </c>
      <c r="E17" s="9" t="s">
        <v>346</v>
      </c>
      <c r="F17" s="9">
        <v>5.3010299956639804</v>
      </c>
      <c r="G17" s="9">
        <v>0.13452606781443199</v>
      </c>
    </row>
    <row r="18" spans="1:7" x14ac:dyDescent="0.2">
      <c r="A18" s="9" t="s">
        <v>354</v>
      </c>
      <c r="B18" s="9" t="s">
        <v>355</v>
      </c>
      <c r="C18" s="9" t="s">
        <v>356</v>
      </c>
      <c r="D18" s="10">
        <v>4.9999999999999999E-13</v>
      </c>
      <c r="E18" s="9" t="s">
        <v>262</v>
      </c>
      <c r="F18" s="9">
        <v>12.301029995664001</v>
      </c>
      <c r="G18" s="9">
        <v>0.14863772506801501</v>
      </c>
    </row>
    <row r="19" spans="1:7" x14ac:dyDescent="0.2">
      <c r="A19" s="9" t="s">
        <v>293</v>
      </c>
      <c r="B19" s="9" t="s">
        <v>294</v>
      </c>
      <c r="C19" s="9" t="s">
        <v>295</v>
      </c>
      <c r="D19" s="10">
        <v>4.0000000000000001E-10</v>
      </c>
      <c r="E19" s="9" t="s">
        <v>262</v>
      </c>
      <c r="F19" s="9">
        <v>9.3979400086720393</v>
      </c>
      <c r="G19" s="9">
        <v>0.159071953233069</v>
      </c>
    </row>
    <row r="20" spans="1:7" x14ac:dyDescent="0.2">
      <c r="A20" s="9" t="s">
        <v>296</v>
      </c>
      <c r="B20" s="9" t="s">
        <v>297</v>
      </c>
      <c r="C20" s="9" t="s">
        <v>298</v>
      </c>
      <c r="D20" s="10">
        <v>1.9999999999999999E-6</v>
      </c>
      <c r="E20" s="9" t="s">
        <v>299</v>
      </c>
      <c r="F20" s="9">
        <v>5.6989700043360196</v>
      </c>
      <c r="G20" s="9">
        <v>0.16405663024352399</v>
      </c>
    </row>
    <row r="21" spans="1:7" x14ac:dyDescent="0.2">
      <c r="A21" s="9" t="s">
        <v>181</v>
      </c>
      <c r="B21" s="9" t="s">
        <v>182</v>
      </c>
      <c r="C21" s="9" t="s">
        <v>357</v>
      </c>
      <c r="D21" s="10">
        <v>4.9999999999999997E-12</v>
      </c>
      <c r="E21" s="9" t="s">
        <v>358</v>
      </c>
      <c r="F21" s="9">
        <v>11.301029995664001</v>
      </c>
      <c r="G21" s="9">
        <v>0.188966440170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A5BDF-35AC-9F45-B1CD-3E3C4F524C1B}">
  <dimension ref="A1:G9"/>
  <sheetViews>
    <sheetView workbookViewId="0">
      <selection sqref="A1:XFD1"/>
    </sheetView>
  </sheetViews>
  <sheetFormatPr baseColWidth="10" defaultRowHeight="16" x14ac:dyDescent="0.2"/>
  <cols>
    <col min="1" max="1" width="11.85546875" bestFit="1" customWidth="1"/>
    <col min="2" max="2" width="18" bestFit="1" customWidth="1"/>
    <col min="5" max="5" width="33.140625" bestFit="1" customWidth="1"/>
    <col min="6" max="6" width="12.85546875" bestFit="1" customWidth="1"/>
  </cols>
  <sheetData>
    <row r="1" spans="1:7" s="6" customFormat="1" x14ac:dyDescent="0.2">
      <c r="A1" s="6" t="s">
        <v>1</v>
      </c>
      <c r="B1" s="6" t="s">
        <v>2</v>
      </c>
      <c r="D1" s="6" t="s">
        <v>3</v>
      </c>
      <c r="E1" s="6" t="s">
        <v>4</v>
      </c>
      <c r="F1" s="8" t="s">
        <v>240</v>
      </c>
      <c r="G1" s="6" t="s">
        <v>325</v>
      </c>
    </row>
    <row r="2" spans="1:7" x14ac:dyDescent="0.2">
      <c r="A2" t="s">
        <v>360</v>
      </c>
      <c r="B2" t="s">
        <v>361</v>
      </c>
      <c r="C2" t="s">
        <v>362</v>
      </c>
      <c r="D2">
        <v>1.9999999999999999E-6</v>
      </c>
      <c r="E2" t="s">
        <v>262</v>
      </c>
      <c r="F2">
        <v>5.6989700043360196</v>
      </c>
      <c r="G2">
        <v>-0.155354318235471</v>
      </c>
    </row>
    <row r="3" spans="1:7" x14ac:dyDescent="0.2">
      <c r="A3" t="s">
        <v>326</v>
      </c>
      <c r="B3" t="s">
        <v>327</v>
      </c>
      <c r="C3" t="s">
        <v>328</v>
      </c>
      <c r="D3">
        <v>7.0000000000000003E-16</v>
      </c>
      <c r="E3" t="s">
        <v>299</v>
      </c>
      <c r="F3">
        <v>15.1549019599857</v>
      </c>
      <c r="G3">
        <v>-0.103009883098605</v>
      </c>
    </row>
    <row r="4" spans="1:7" x14ac:dyDescent="0.2">
      <c r="A4" t="s">
        <v>63</v>
      </c>
      <c r="B4" t="s">
        <v>64</v>
      </c>
      <c r="C4" t="s">
        <v>339</v>
      </c>
      <c r="D4">
        <v>5.9999999999999995E-8</v>
      </c>
      <c r="E4" t="s">
        <v>262</v>
      </c>
      <c r="F4">
        <v>7.2218487496163597</v>
      </c>
      <c r="G4">
        <v>0.101451393961523</v>
      </c>
    </row>
    <row r="5" spans="1:7" x14ac:dyDescent="0.2">
      <c r="A5" t="s">
        <v>363</v>
      </c>
      <c r="B5" t="s">
        <v>364</v>
      </c>
      <c r="C5" t="s">
        <v>365</v>
      </c>
      <c r="D5">
        <v>4.0000000000000001E-8</v>
      </c>
      <c r="E5" t="s">
        <v>262</v>
      </c>
      <c r="F5">
        <v>7.3979400086720402</v>
      </c>
      <c r="G5">
        <v>0.13356624843457601</v>
      </c>
    </row>
    <row r="6" spans="1:7" x14ac:dyDescent="0.2">
      <c r="A6" t="s">
        <v>296</v>
      </c>
      <c r="B6" t="s">
        <v>297</v>
      </c>
      <c r="C6" t="s">
        <v>298</v>
      </c>
      <c r="D6">
        <v>1.9999999999999999E-6</v>
      </c>
      <c r="E6" t="s">
        <v>299</v>
      </c>
      <c r="F6">
        <v>5.6989700043360196</v>
      </c>
      <c r="G6">
        <v>0.153055136707684</v>
      </c>
    </row>
    <row r="7" spans="1:7" x14ac:dyDescent="0.2">
      <c r="A7" t="s">
        <v>366</v>
      </c>
      <c r="B7" t="s">
        <v>367</v>
      </c>
      <c r="C7" t="s">
        <v>368</v>
      </c>
      <c r="D7">
        <v>5.0000000000000004E-6</v>
      </c>
      <c r="E7" t="s">
        <v>262</v>
      </c>
      <c r="F7">
        <v>5.3010299956639804</v>
      </c>
      <c r="G7">
        <v>0.168811614747923</v>
      </c>
    </row>
    <row r="8" spans="1:7" x14ac:dyDescent="0.2">
      <c r="A8" t="s">
        <v>369</v>
      </c>
      <c r="B8" t="s">
        <v>370</v>
      </c>
      <c r="C8" t="s">
        <v>371</v>
      </c>
      <c r="D8">
        <v>3E-9</v>
      </c>
      <c r="E8" t="s">
        <v>262</v>
      </c>
      <c r="F8">
        <v>8.5228787452803392</v>
      </c>
      <c r="G8">
        <v>0.171940714615509</v>
      </c>
    </row>
    <row r="9" spans="1:7" x14ac:dyDescent="0.2">
      <c r="A9" t="s">
        <v>290</v>
      </c>
      <c r="B9" t="s">
        <v>291</v>
      </c>
      <c r="C9" t="s">
        <v>292</v>
      </c>
      <c r="D9">
        <v>2.0000000000000001E-9</v>
      </c>
      <c r="E9" t="s">
        <v>262</v>
      </c>
      <c r="F9">
        <v>8.6989700043360205</v>
      </c>
      <c r="G9">
        <v>0.210055332971319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4B623-7B88-8C4F-97A1-412924605F4C}">
  <dimension ref="A1:G34"/>
  <sheetViews>
    <sheetView workbookViewId="0">
      <selection sqref="A1:XFD1"/>
    </sheetView>
  </sheetViews>
  <sheetFormatPr baseColWidth="10" defaultRowHeight="16" x14ac:dyDescent="0.2"/>
  <cols>
    <col min="1" max="1" width="11.85546875" bestFit="1" customWidth="1"/>
    <col min="2" max="2" width="18" bestFit="1" customWidth="1"/>
    <col min="3" max="3" width="19.7109375" bestFit="1" customWidth="1"/>
    <col min="4" max="4" width="12" bestFit="1" customWidth="1"/>
    <col min="5" max="5" width="61.28515625" bestFit="1" customWidth="1"/>
    <col min="6" max="6" width="12.85546875" bestFit="1" customWidth="1"/>
    <col min="7" max="7" width="12.5703125" bestFit="1" customWidth="1"/>
  </cols>
  <sheetData>
    <row r="1" spans="1:7" s="6" customFormat="1" x14ac:dyDescent="0.2">
      <c r="A1" s="6" t="s">
        <v>1</v>
      </c>
      <c r="B1" s="6" t="s">
        <v>2</v>
      </c>
      <c r="D1" s="6" t="s">
        <v>3</v>
      </c>
      <c r="E1" s="6" t="s">
        <v>4</v>
      </c>
      <c r="F1" s="8" t="s">
        <v>240</v>
      </c>
      <c r="G1" s="6" t="s">
        <v>325</v>
      </c>
    </row>
    <row r="2" spans="1:7" x14ac:dyDescent="0.2">
      <c r="A2" t="s">
        <v>372</v>
      </c>
      <c r="B2" t="s">
        <v>373</v>
      </c>
      <c r="C2" t="s">
        <v>374</v>
      </c>
      <c r="D2">
        <v>6.9999999999999996E-10</v>
      </c>
      <c r="E2" t="s">
        <v>262</v>
      </c>
      <c r="F2">
        <v>9.1549019599857395</v>
      </c>
      <c r="G2">
        <v>-0.21104597509637099</v>
      </c>
    </row>
    <row r="3" spans="1:7" x14ac:dyDescent="0.2">
      <c r="A3" t="s">
        <v>336</v>
      </c>
      <c r="B3" t="s">
        <v>337</v>
      </c>
      <c r="C3" t="s">
        <v>338</v>
      </c>
      <c r="D3">
        <v>3.0000000000000001E-12</v>
      </c>
      <c r="E3" t="s">
        <v>262</v>
      </c>
      <c r="F3">
        <v>11.5228787452803</v>
      </c>
      <c r="G3">
        <v>-0.19283634483290499</v>
      </c>
    </row>
    <row r="4" spans="1:7" x14ac:dyDescent="0.2">
      <c r="A4" t="s">
        <v>340</v>
      </c>
      <c r="B4" t="s">
        <v>341</v>
      </c>
      <c r="C4" t="s">
        <v>342</v>
      </c>
      <c r="D4">
        <v>8.0000000000000003E-10</v>
      </c>
      <c r="E4" t="s">
        <v>262</v>
      </c>
      <c r="F4">
        <v>9.0969100130080598</v>
      </c>
      <c r="G4">
        <v>-0.182609212506156</v>
      </c>
    </row>
    <row r="5" spans="1:7" x14ac:dyDescent="0.2">
      <c r="A5" t="s">
        <v>375</v>
      </c>
      <c r="B5" t="s">
        <v>376</v>
      </c>
      <c r="C5" t="s">
        <v>377</v>
      </c>
      <c r="D5">
        <v>3.9999999999999998E-7</v>
      </c>
      <c r="E5" t="s">
        <v>262</v>
      </c>
      <c r="F5">
        <v>6.3979400086720402</v>
      </c>
      <c r="G5">
        <v>-0.1738396643905</v>
      </c>
    </row>
    <row r="6" spans="1:7" x14ac:dyDescent="0.2">
      <c r="A6" t="s">
        <v>378</v>
      </c>
      <c r="B6" t="s">
        <v>379</v>
      </c>
      <c r="C6" t="s">
        <v>380</v>
      </c>
      <c r="D6">
        <v>6.0000000000000002E-6</v>
      </c>
      <c r="E6" t="s">
        <v>358</v>
      </c>
      <c r="F6">
        <v>5.2218487496163597</v>
      </c>
      <c r="G6">
        <v>-0.158727136220983</v>
      </c>
    </row>
    <row r="7" spans="1:7" x14ac:dyDescent="0.2">
      <c r="A7" t="s">
        <v>20</v>
      </c>
      <c r="B7" t="s">
        <v>21</v>
      </c>
      <c r="C7" t="s">
        <v>22</v>
      </c>
      <c r="D7">
        <v>5.0000000000000004E-6</v>
      </c>
      <c r="E7" t="s">
        <v>262</v>
      </c>
      <c r="F7">
        <v>5.3010299956639804</v>
      </c>
      <c r="G7">
        <v>-0.13973314849674401</v>
      </c>
    </row>
    <row r="8" spans="1:7" x14ac:dyDescent="0.2">
      <c r="A8" t="s">
        <v>300</v>
      </c>
      <c r="B8" t="s">
        <v>301</v>
      </c>
      <c r="C8" t="s">
        <v>302</v>
      </c>
      <c r="D8">
        <v>1E-10</v>
      </c>
      <c r="E8" t="s">
        <v>262</v>
      </c>
      <c r="F8">
        <v>10</v>
      </c>
      <c r="G8">
        <v>-0.13852154058587901</v>
      </c>
    </row>
    <row r="9" spans="1:7" x14ac:dyDescent="0.2">
      <c r="A9" t="s">
        <v>381</v>
      </c>
      <c r="B9" t="s">
        <v>382</v>
      </c>
      <c r="C9" t="s">
        <v>383</v>
      </c>
      <c r="D9">
        <v>2E-8</v>
      </c>
      <c r="E9" t="s">
        <v>262</v>
      </c>
      <c r="F9">
        <v>7.6989700043360196</v>
      </c>
      <c r="G9">
        <v>-0.120507941028083</v>
      </c>
    </row>
    <row r="10" spans="1:7" x14ac:dyDescent="0.2">
      <c r="A10" t="s">
        <v>384</v>
      </c>
      <c r="B10" t="s">
        <v>385</v>
      </c>
      <c r="C10" t="s">
        <v>386</v>
      </c>
      <c r="D10">
        <v>1E-8</v>
      </c>
      <c r="E10" t="s">
        <v>262</v>
      </c>
      <c r="F10">
        <v>8</v>
      </c>
      <c r="G10">
        <v>-0.11998936194900101</v>
      </c>
    </row>
    <row r="11" spans="1:7" x14ac:dyDescent="0.2">
      <c r="A11" t="s">
        <v>387</v>
      </c>
      <c r="B11" t="s">
        <v>388</v>
      </c>
      <c r="C11" t="s">
        <v>389</v>
      </c>
      <c r="D11">
        <v>5.0000000000000004E-6</v>
      </c>
      <c r="E11" t="s">
        <v>262</v>
      </c>
      <c r="F11">
        <v>5.3010299956639804</v>
      </c>
      <c r="G11">
        <v>-0.11044244865105</v>
      </c>
    </row>
    <row r="12" spans="1:7" x14ac:dyDescent="0.2">
      <c r="A12" t="s">
        <v>266</v>
      </c>
      <c r="B12" t="s">
        <v>267</v>
      </c>
      <c r="C12" t="s">
        <v>268</v>
      </c>
      <c r="D12">
        <v>9.9999999999999995E-7</v>
      </c>
      <c r="E12" t="s">
        <v>262</v>
      </c>
      <c r="F12">
        <v>6</v>
      </c>
      <c r="G12">
        <v>-0.106226573260784</v>
      </c>
    </row>
    <row r="13" spans="1:7" x14ac:dyDescent="0.2">
      <c r="A13" t="s">
        <v>390</v>
      </c>
      <c r="B13" t="s">
        <v>391</v>
      </c>
      <c r="C13" t="s">
        <v>392</v>
      </c>
      <c r="D13">
        <v>2.0000000000000001E-10</v>
      </c>
      <c r="E13" t="s">
        <v>262</v>
      </c>
      <c r="F13">
        <v>9.6989700043360205</v>
      </c>
      <c r="G13">
        <v>-0.10617971107427</v>
      </c>
    </row>
    <row r="14" spans="1:7" x14ac:dyDescent="0.2">
      <c r="A14" t="s">
        <v>393</v>
      </c>
      <c r="B14" t="s">
        <v>394</v>
      </c>
      <c r="C14" t="s">
        <v>395</v>
      </c>
      <c r="D14">
        <v>2E-8</v>
      </c>
      <c r="E14" t="s">
        <v>262</v>
      </c>
      <c r="F14">
        <v>7.6989700043360196</v>
      </c>
      <c r="G14">
        <v>-0.10533328693317399</v>
      </c>
    </row>
    <row r="15" spans="1:7" x14ac:dyDescent="0.2">
      <c r="A15" t="s">
        <v>396</v>
      </c>
      <c r="B15" t="s">
        <v>397</v>
      </c>
      <c r="C15" t="s">
        <v>398</v>
      </c>
      <c r="D15">
        <v>1E-10</v>
      </c>
      <c r="E15" t="s">
        <v>262</v>
      </c>
      <c r="F15">
        <v>10</v>
      </c>
      <c r="G15">
        <v>0.102656010846745</v>
      </c>
    </row>
    <row r="16" spans="1:7" x14ac:dyDescent="0.2">
      <c r="A16" t="s">
        <v>399</v>
      </c>
      <c r="B16" t="s">
        <v>400</v>
      </c>
      <c r="C16" t="s">
        <v>401</v>
      </c>
      <c r="D16">
        <v>4.0000000000000002E-9</v>
      </c>
      <c r="E16" t="s">
        <v>262</v>
      </c>
      <c r="F16">
        <v>8.3979400086720393</v>
      </c>
      <c r="G16">
        <v>0.104426772007229</v>
      </c>
    </row>
    <row r="17" spans="1:7" x14ac:dyDescent="0.2">
      <c r="A17" t="s">
        <v>92</v>
      </c>
      <c r="B17" t="s">
        <v>93</v>
      </c>
      <c r="C17" t="s">
        <v>286</v>
      </c>
      <c r="D17">
        <v>2.0000000000000001E-13</v>
      </c>
      <c r="E17" t="s">
        <v>262</v>
      </c>
      <c r="F17">
        <v>12.698970004335999</v>
      </c>
      <c r="G17">
        <v>0.10610075855394201</v>
      </c>
    </row>
    <row r="18" spans="1:7" x14ac:dyDescent="0.2">
      <c r="A18" t="s">
        <v>306</v>
      </c>
      <c r="B18" t="s">
        <v>307</v>
      </c>
      <c r="C18" t="s">
        <v>308</v>
      </c>
      <c r="D18">
        <v>1E-8</v>
      </c>
      <c r="E18" t="s">
        <v>262</v>
      </c>
      <c r="F18">
        <v>8</v>
      </c>
      <c r="G18">
        <v>0.11334141125637399</v>
      </c>
    </row>
    <row r="19" spans="1:7" x14ac:dyDescent="0.2">
      <c r="A19" t="s">
        <v>369</v>
      </c>
      <c r="B19" t="s">
        <v>370</v>
      </c>
      <c r="C19" t="s">
        <v>371</v>
      </c>
      <c r="D19">
        <v>3E-9</v>
      </c>
      <c r="E19" t="s">
        <v>262</v>
      </c>
      <c r="F19">
        <v>8.5228787452803392</v>
      </c>
      <c r="G19">
        <v>0.113669462265038</v>
      </c>
    </row>
    <row r="20" spans="1:7" x14ac:dyDescent="0.2">
      <c r="A20" t="s">
        <v>402</v>
      </c>
      <c r="B20" t="s">
        <v>403</v>
      </c>
      <c r="C20" t="s">
        <v>404</v>
      </c>
      <c r="D20">
        <v>2.0000000000000001E-13</v>
      </c>
      <c r="E20" t="s">
        <v>358</v>
      </c>
      <c r="F20">
        <v>12.698970004335999</v>
      </c>
      <c r="G20">
        <v>0.116185275125158</v>
      </c>
    </row>
    <row r="21" spans="1:7" x14ac:dyDescent="0.2">
      <c r="A21" t="s">
        <v>293</v>
      </c>
      <c r="B21" t="s">
        <v>294</v>
      </c>
      <c r="C21" t="s">
        <v>295</v>
      </c>
      <c r="D21">
        <v>4.0000000000000001E-10</v>
      </c>
      <c r="E21" t="s">
        <v>262</v>
      </c>
      <c r="F21">
        <v>9.3979400086720393</v>
      </c>
      <c r="G21">
        <v>0.117266694796657</v>
      </c>
    </row>
    <row r="22" spans="1:7" x14ac:dyDescent="0.2">
      <c r="A22" t="s">
        <v>347</v>
      </c>
      <c r="B22" t="s">
        <v>348</v>
      </c>
      <c r="C22" t="s">
        <v>349</v>
      </c>
      <c r="D22">
        <v>1.9999999999999999E-6</v>
      </c>
      <c r="E22" t="s">
        <v>350</v>
      </c>
      <c r="F22">
        <v>5.6989700043360196</v>
      </c>
      <c r="G22">
        <v>0.11777775020142101</v>
      </c>
    </row>
    <row r="23" spans="1:7" x14ac:dyDescent="0.2">
      <c r="A23" t="s">
        <v>313</v>
      </c>
      <c r="B23" t="s">
        <v>314</v>
      </c>
      <c r="C23" t="s">
        <v>315</v>
      </c>
      <c r="D23">
        <v>4.0000000000000002E-9</v>
      </c>
      <c r="E23" t="s">
        <v>262</v>
      </c>
      <c r="F23">
        <v>8.3979400086720393</v>
      </c>
      <c r="G23">
        <v>0.13142401900064499</v>
      </c>
    </row>
    <row r="24" spans="1:7" x14ac:dyDescent="0.2">
      <c r="A24" t="s">
        <v>316</v>
      </c>
      <c r="B24" t="s">
        <v>317</v>
      </c>
      <c r="C24" t="s">
        <v>318</v>
      </c>
      <c r="D24">
        <v>2.9999999999999999E-7</v>
      </c>
      <c r="E24" t="s">
        <v>262</v>
      </c>
      <c r="F24">
        <v>6.5228787452803401</v>
      </c>
      <c r="G24">
        <v>0.13834843780467199</v>
      </c>
    </row>
    <row r="25" spans="1:7" x14ac:dyDescent="0.2">
      <c r="A25" t="s">
        <v>181</v>
      </c>
      <c r="B25" t="s">
        <v>182</v>
      </c>
      <c r="C25" t="s">
        <v>357</v>
      </c>
      <c r="D25">
        <v>4.9999999999999997E-12</v>
      </c>
      <c r="E25" t="s">
        <v>358</v>
      </c>
      <c r="F25">
        <v>11.301029995664001</v>
      </c>
      <c r="G25">
        <v>0.14510395669377399</v>
      </c>
    </row>
    <row r="26" spans="1:7" x14ac:dyDescent="0.2">
      <c r="A26" t="s">
        <v>405</v>
      </c>
      <c r="B26" t="s">
        <v>406</v>
      </c>
      <c r="C26" t="s">
        <v>407</v>
      </c>
      <c r="D26">
        <v>2E-41</v>
      </c>
      <c r="E26" t="s">
        <v>358</v>
      </c>
      <c r="F26">
        <v>40.698970004335997</v>
      </c>
      <c r="G26">
        <v>0.146698316890156</v>
      </c>
    </row>
    <row r="27" spans="1:7" x14ac:dyDescent="0.2">
      <c r="A27" t="s">
        <v>408</v>
      </c>
      <c r="B27" t="s">
        <v>409</v>
      </c>
      <c r="C27" t="s">
        <v>410</v>
      </c>
      <c r="D27">
        <v>2.0000000000000001E-10</v>
      </c>
      <c r="E27" t="s">
        <v>262</v>
      </c>
      <c r="F27">
        <v>9.6989700043360205</v>
      </c>
      <c r="G27">
        <v>0.148844670189723</v>
      </c>
    </row>
    <row r="28" spans="1:7" x14ac:dyDescent="0.2">
      <c r="A28" t="s">
        <v>411</v>
      </c>
      <c r="B28" t="s">
        <v>412</v>
      </c>
      <c r="C28" t="s">
        <v>413</v>
      </c>
      <c r="D28">
        <v>9.9999999999999995E-8</v>
      </c>
      <c r="E28" t="s">
        <v>358</v>
      </c>
      <c r="F28">
        <v>7</v>
      </c>
      <c r="G28">
        <v>0.150883688901294</v>
      </c>
    </row>
    <row r="29" spans="1:7" x14ac:dyDescent="0.2">
      <c r="A29" t="s">
        <v>108</v>
      </c>
      <c r="B29" t="s">
        <v>109</v>
      </c>
      <c r="C29" t="s">
        <v>312</v>
      </c>
      <c r="D29">
        <v>7.9999999999999996E-6</v>
      </c>
      <c r="E29" t="s">
        <v>262</v>
      </c>
      <c r="F29">
        <v>5.0969100130080598</v>
      </c>
      <c r="G29">
        <v>0.154437587322035</v>
      </c>
    </row>
    <row r="30" spans="1:7" x14ac:dyDescent="0.2">
      <c r="A30" t="s">
        <v>354</v>
      </c>
      <c r="B30" t="s">
        <v>355</v>
      </c>
      <c r="C30" t="s">
        <v>356</v>
      </c>
      <c r="D30">
        <v>4.9999999999999999E-13</v>
      </c>
      <c r="E30" t="s">
        <v>262</v>
      </c>
      <c r="F30">
        <v>12.301029995664001</v>
      </c>
      <c r="G30">
        <v>0.16476424916525401</v>
      </c>
    </row>
    <row r="31" spans="1:7" x14ac:dyDescent="0.2">
      <c r="A31" t="s">
        <v>296</v>
      </c>
      <c r="B31" t="s">
        <v>297</v>
      </c>
      <c r="C31" t="s">
        <v>298</v>
      </c>
      <c r="D31">
        <v>1.9999999999999999E-6</v>
      </c>
      <c r="E31" t="s">
        <v>299</v>
      </c>
      <c r="F31">
        <v>5.6989700043360196</v>
      </c>
      <c r="G31">
        <v>0.19649714518449601</v>
      </c>
    </row>
    <row r="32" spans="1:7" x14ac:dyDescent="0.2">
      <c r="A32" t="s">
        <v>414</v>
      </c>
      <c r="B32" t="s">
        <v>415</v>
      </c>
      <c r="C32" t="s">
        <v>416</v>
      </c>
      <c r="D32">
        <v>5.0000000000000004E-6</v>
      </c>
      <c r="E32" t="s">
        <v>358</v>
      </c>
      <c r="F32">
        <v>5.3010299956639804</v>
      </c>
      <c r="G32">
        <v>0.19673248584910499</v>
      </c>
    </row>
    <row r="33" spans="1:7" x14ac:dyDescent="0.2">
      <c r="A33" t="s">
        <v>417</v>
      </c>
      <c r="B33" t="s">
        <v>418</v>
      </c>
      <c r="C33" t="s">
        <v>419</v>
      </c>
      <c r="D33">
        <v>1E-13</v>
      </c>
      <c r="E33" t="s">
        <v>262</v>
      </c>
      <c r="F33">
        <v>13</v>
      </c>
      <c r="G33">
        <v>0.20158753422379599</v>
      </c>
    </row>
    <row r="34" spans="1:7" x14ac:dyDescent="0.2">
      <c r="A34" t="s">
        <v>420</v>
      </c>
      <c r="B34" t="s">
        <v>421</v>
      </c>
      <c r="C34" t="s">
        <v>422</v>
      </c>
      <c r="D34">
        <v>4.0000000000000002E-9</v>
      </c>
      <c r="E34" t="s">
        <v>262</v>
      </c>
      <c r="F34">
        <v>8.3979400086720393</v>
      </c>
      <c r="G34">
        <v>0.2106458813400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BD1F3-C4B1-CF45-BEC8-836753EC0C12}">
  <dimension ref="A1:G43"/>
  <sheetViews>
    <sheetView workbookViewId="0">
      <selection activeCell="D16" sqref="D16"/>
    </sheetView>
  </sheetViews>
  <sheetFormatPr baseColWidth="10" defaultRowHeight="16" x14ac:dyDescent="0.2"/>
  <cols>
    <col min="1" max="1" width="11.85546875" bestFit="1" customWidth="1"/>
    <col min="2" max="2" width="18" bestFit="1" customWidth="1"/>
    <col min="3" max="3" width="19.7109375" bestFit="1" customWidth="1"/>
    <col min="4" max="4" width="13" customWidth="1"/>
    <col min="5" max="5" width="61.28515625" bestFit="1" customWidth="1"/>
    <col min="6" max="6" width="12.85546875" bestFit="1" customWidth="1"/>
    <col min="7" max="7" width="12.5703125" bestFit="1" customWidth="1"/>
  </cols>
  <sheetData>
    <row r="1" spans="1:7" s="6" customFormat="1" x14ac:dyDescent="0.2">
      <c r="A1" s="6" t="s">
        <v>1</v>
      </c>
      <c r="B1" s="6" t="s">
        <v>2</v>
      </c>
      <c r="D1" s="6" t="s">
        <v>3</v>
      </c>
      <c r="E1" s="6" t="s">
        <v>4</v>
      </c>
      <c r="F1" s="8" t="s">
        <v>240</v>
      </c>
      <c r="G1" s="6" t="s">
        <v>325</v>
      </c>
    </row>
    <row r="2" spans="1:7" x14ac:dyDescent="0.2">
      <c r="A2" t="s">
        <v>423</v>
      </c>
      <c r="B2" t="s">
        <v>424</v>
      </c>
      <c r="C2" t="s">
        <v>425</v>
      </c>
      <c r="D2" s="3">
        <v>1.9999999999999999E-6</v>
      </c>
      <c r="E2" t="s">
        <v>299</v>
      </c>
      <c r="F2">
        <v>5.6989700043360196</v>
      </c>
      <c r="G2">
        <v>-0.27371238375211698</v>
      </c>
    </row>
    <row r="3" spans="1:7" x14ac:dyDescent="0.2">
      <c r="A3" t="s">
        <v>375</v>
      </c>
      <c r="B3" t="s">
        <v>376</v>
      </c>
      <c r="C3" t="s">
        <v>377</v>
      </c>
      <c r="D3" s="3">
        <v>3.9999999999999998E-7</v>
      </c>
      <c r="E3" t="s">
        <v>262</v>
      </c>
      <c r="F3">
        <v>6.3979400086720402</v>
      </c>
      <c r="G3">
        <v>-0.21856938460720399</v>
      </c>
    </row>
    <row r="4" spans="1:7" x14ac:dyDescent="0.2">
      <c r="A4" t="s">
        <v>293</v>
      </c>
      <c r="B4" t="s">
        <v>294</v>
      </c>
      <c r="C4" t="s">
        <v>295</v>
      </c>
      <c r="D4" s="3">
        <v>4.0000000000000001E-10</v>
      </c>
      <c r="E4" t="s">
        <v>262</v>
      </c>
      <c r="F4">
        <v>9.3979400086720393</v>
      </c>
      <c r="G4">
        <v>-0.20721422024584099</v>
      </c>
    </row>
    <row r="5" spans="1:7" x14ac:dyDescent="0.2">
      <c r="A5" t="s">
        <v>300</v>
      </c>
      <c r="B5" t="s">
        <v>301</v>
      </c>
      <c r="C5" t="s">
        <v>302</v>
      </c>
      <c r="D5" s="3">
        <v>1E-10</v>
      </c>
      <c r="E5" t="s">
        <v>262</v>
      </c>
      <c r="F5">
        <v>10</v>
      </c>
      <c r="G5">
        <v>-0.20119485403102699</v>
      </c>
    </row>
    <row r="6" spans="1:7" x14ac:dyDescent="0.2">
      <c r="A6" t="s">
        <v>333</v>
      </c>
      <c r="B6" t="s">
        <v>334</v>
      </c>
      <c r="C6" t="s">
        <v>335</v>
      </c>
      <c r="D6" s="3">
        <v>5.0000000000000004E-6</v>
      </c>
      <c r="E6" t="s">
        <v>262</v>
      </c>
      <c r="F6">
        <v>5.3010299956639804</v>
      </c>
      <c r="G6">
        <v>-0.19208848262733899</v>
      </c>
    </row>
    <row r="7" spans="1:7" x14ac:dyDescent="0.2">
      <c r="A7" t="s">
        <v>408</v>
      </c>
      <c r="B7" t="s">
        <v>409</v>
      </c>
      <c r="C7" t="s">
        <v>410</v>
      </c>
      <c r="D7" s="3">
        <v>2.0000000000000001E-10</v>
      </c>
      <c r="E7" t="s">
        <v>262</v>
      </c>
      <c r="F7">
        <v>9.6989700043360205</v>
      </c>
      <c r="G7">
        <v>-0.19199144477600799</v>
      </c>
    </row>
    <row r="8" spans="1:7" x14ac:dyDescent="0.2">
      <c r="A8" t="s">
        <v>306</v>
      </c>
      <c r="B8" t="s">
        <v>307</v>
      </c>
      <c r="C8" t="s">
        <v>308</v>
      </c>
      <c r="D8" s="3">
        <v>1E-8</v>
      </c>
      <c r="E8" t="s">
        <v>262</v>
      </c>
      <c r="F8">
        <v>8</v>
      </c>
      <c r="G8">
        <v>-0.19157870018210699</v>
      </c>
    </row>
    <row r="9" spans="1:7" x14ac:dyDescent="0.2">
      <c r="A9" t="s">
        <v>426</v>
      </c>
      <c r="B9" t="s">
        <v>427</v>
      </c>
      <c r="C9" t="s">
        <v>428</v>
      </c>
      <c r="D9" s="3">
        <v>8.9999999999999999E-11</v>
      </c>
      <c r="E9" t="s">
        <v>262</v>
      </c>
      <c r="F9">
        <v>10.0457574905607</v>
      </c>
      <c r="G9">
        <v>-0.182301887792749</v>
      </c>
    </row>
    <row r="10" spans="1:7" x14ac:dyDescent="0.2">
      <c r="A10" t="s">
        <v>429</v>
      </c>
      <c r="B10" t="s">
        <v>430</v>
      </c>
      <c r="C10" t="s">
        <v>431</v>
      </c>
      <c r="D10" s="3">
        <v>5.0000000000000001E-9</v>
      </c>
      <c r="E10" t="s">
        <v>262</v>
      </c>
      <c r="F10">
        <v>8.3010299956639795</v>
      </c>
      <c r="G10">
        <v>-0.17001676041350899</v>
      </c>
    </row>
    <row r="11" spans="1:7" x14ac:dyDescent="0.2">
      <c r="A11" t="s">
        <v>432</v>
      </c>
      <c r="B11" t="s">
        <v>433</v>
      </c>
      <c r="C11" t="s">
        <v>434</v>
      </c>
      <c r="D11" s="3">
        <v>1.9999999999999999E-11</v>
      </c>
      <c r="E11" t="s">
        <v>262</v>
      </c>
      <c r="F11">
        <v>10.698970004335999</v>
      </c>
      <c r="G11">
        <v>-0.16472919970823299</v>
      </c>
    </row>
    <row r="12" spans="1:7" x14ac:dyDescent="0.2">
      <c r="A12" t="s">
        <v>387</v>
      </c>
      <c r="B12" t="s">
        <v>388</v>
      </c>
      <c r="C12" t="s">
        <v>389</v>
      </c>
      <c r="D12" s="3">
        <v>5.0000000000000004E-6</v>
      </c>
      <c r="E12" t="s">
        <v>262</v>
      </c>
      <c r="F12">
        <v>5.3010299956639804</v>
      </c>
      <c r="G12">
        <v>-0.16092025971540999</v>
      </c>
    </row>
    <row r="13" spans="1:7" x14ac:dyDescent="0.2">
      <c r="A13" t="s">
        <v>108</v>
      </c>
      <c r="B13" t="s">
        <v>109</v>
      </c>
      <c r="C13" t="s">
        <v>312</v>
      </c>
      <c r="D13" s="3">
        <v>7.9999999999999996E-6</v>
      </c>
      <c r="E13" t="s">
        <v>262</v>
      </c>
      <c r="F13">
        <v>5.0969100130080598</v>
      </c>
      <c r="G13">
        <v>-0.15665652712876299</v>
      </c>
    </row>
    <row r="14" spans="1:7" x14ac:dyDescent="0.2">
      <c r="A14" t="s">
        <v>435</v>
      </c>
      <c r="B14" t="s">
        <v>436</v>
      </c>
      <c r="C14" t="s">
        <v>437</v>
      </c>
      <c r="D14" s="3">
        <v>7.9999999999999996E-6</v>
      </c>
      <c r="E14" t="s">
        <v>299</v>
      </c>
      <c r="F14">
        <v>5.0969100130080598</v>
      </c>
      <c r="G14">
        <v>-0.13914687361370001</v>
      </c>
    </row>
    <row r="15" spans="1:7" x14ac:dyDescent="0.2">
      <c r="A15" t="s">
        <v>438</v>
      </c>
      <c r="B15" t="s">
        <v>439</v>
      </c>
      <c r="C15" t="s">
        <v>440</v>
      </c>
      <c r="D15" s="3">
        <v>3.9999999999999998E-6</v>
      </c>
      <c r="E15" t="s">
        <v>358</v>
      </c>
      <c r="F15">
        <v>5.3979400086720402</v>
      </c>
      <c r="G15">
        <v>-0.135213841130185</v>
      </c>
    </row>
    <row r="16" spans="1:7" x14ac:dyDescent="0.2">
      <c r="A16" t="s">
        <v>441</v>
      </c>
      <c r="B16" t="s">
        <v>442</v>
      </c>
      <c r="C16" t="s">
        <v>443</v>
      </c>
      <c r="D16" s="3">
        <v>8.9999999999999995E-9</v>
      </c>
      <c r="E16" t="s">
        <v>262</v>
      </c>
      <c r="F16">
        <v>8.0457574905606695</v>
      </c>
      <c r="G16">
        <v>-0.13258571054764401</v>
      </c>
    </row>
    <row r="17" spans="1:7" x14ac:dyDescent="0.2">
      <c r="A17" t="s">
        <v>277</v>
      </c>
      <c r="B17" t="s">
        <v>278</v>
      </c>
      <c r="C17" t="s">
        <v>279</v>
      </c>
      <c r="D17" s="3">
        <v>3E-9</v>
      </c>
      <c r="E17" t="s">
        <v>262</v>
      </c>
      <c r="F17">
        <v>8.5228787452803392</v>
      </c>
      <c r="G17">
        <v>-0.113179840093595</v>
      </c>
    </row>
    <row r="18" spans="1:7" x14ac:dyDescent="0.2">
      <c r="A18" t="s">
        <v>444</v>
      </c>
      <c r="B18" t="s">
        <v>445</v>
      </c>
      <c r="C18" t="s">
        <v>446</v>
      </c>
      <c r="D18" s="3">
        <v>9.9999999999999994E-12</v>
      </c>
      <c r="E18" t="s">
        <v>358</v>
      </c>
      <c r="F18">
        <v>11</v>
      </c>
      <c r="G18">
        <v>-0.10497832358602401</v>
      </c>
    </row>
    <row r="19" spans="1:7" x14ac:dyDescent="0.2">
      <c r="A19" t="s">
        <v>181</v>
      </c>
      <c r="B19" t="s">
        <v>182</v>
      </c>
      <c r="C19" t="s">
        <v>357</v>
      </c>
      <c r="D19" s="3">
        <v>4.9999999999999997E-12</v>
      </c>
      <c r="E19" t="s">
        <v>358</v>
      </c>
      <c r="F19">
        <v>11.301029995664001</v>
      </c>
      <c r="G19">
        <v>-0.104939338189232</v>
      </c>
    </row>
    <row r="20" spans="1:7" x14ac:dyDescent="0.2">
      <c r="A20" t="s">
        <v>447</v>
      </c>
      <c r="B20" t="s">
        <v>448</v>
      </c>
      <c r="C20" t="s">
        <v>449</v>
      </c>
      <c r="D20" s="3">
        <v>2.0000000000000001E-10</v>
      </c>
      <c r="E20" t="s">
        <v>262</v>
      </c>
      <c r="F20">
        <v>9.6989700043360205</v>
      </c>
      <c r="G20">
        <v>0.106233152389328</v>
      </c>
    </row>
    <row r="21" spans="1:7" x14ac:dyDescent="0.2">
      <c r="A21" t="s">
        <v>450</v>
      </c>
      <c r="B21" t="s">
        <v>451</v>
      </c>
      <c r="C21" t="s">
        <v>452</v>
      </c>
      <c r="D21" s="3">
        <v>8.0000000000000005E-9</v>
      </c>
      <c r="E21" t="s">
        <v>262</v>
      </c>
      <c r="F21">
        <v>8.0969100130080598</v>
      </c>
      <c r="G21">
        <v>0.124666224065308</v>
      </c>
    </row>
    <row r="22" spans="1:7" x14ac:dyDescent="0.2">
      <c r="A22" t="s">
        <v>453</v>
      </c>
      <c r="B22" t="s">
        <v>454</v>
      </c>
      <c r="C22" t="s">
        <v>455</v>
      </c>
      <c r="D22" s="3">
        <v>1.9999999999999999E-7</v>
      </c>
      <c r="E22" t="s">
        <v>262</v>
      </c>
      <c r="F22">
        <v>6.6989700043360196</v>
      </c>
      <c r="G22">
        <v>0.126703196160172</v>
      </c>
    </row>
    <row r="23" spans="1:7" x14ac:dyDescent="0.2">
      <c r="A23" t="s">
        <v>316</v>
      </c>
      <c r="B23" t="s">
        <v>317</v>
      </c>
      <c r="C23" t="s">
        <v>318</v>
      </c>
      <c r="D23" s="3">
        <v>2.9999999999999999E-7</v>
      </c>
      <c r="E23" t="s">
        <v>262</v>
      </c>
      <c r="F23">
        <v>6.5228787452803401</v>
      </c>
      <c r="G23">
        <v>0.13672842977823199</v>
      </c>
    </row>
    <row r="24" spans="1:7" x14ac:dyDescent="0.2">
      <c r="A24" t="s">
        <v>20</v>
      </c>
      <c r="B24" t="s">
        <v>21</v>
      </c>
      <c r="C24" t="s">
        <v>22</v>
      </c>
      <c r="D24" s="3">
        <v>5.0000000000000004E-6</v>
      </c>
      <c r="E24" t="s">
        <v>262</v>
      </c>
      <c r="F24">
        <v>5.3010299956639804</v>
      </c>
      <c r="G24">
        <v>0.14696492789988899</v>
      </c>
    </row>
    <row r="25" spans="1:7" x14ac:dyDescent="0.2">
      <c r="A25" t="s">
        <v>456</v>
      </c>
      <c r="B25" t="s">
        <v>457</v>
      </c>
      <c r="C25" t="s">
        <v>458</v>
      </c>
      <c r="D25" s="3">
        <v>5.0000000000000004E-6</v>
      </c>
      <c r="E25" t="s">
        <v>262</v>
      </c>
      <c r="F25">
        <v>5.3010299956639804</v>
      </c>
      <c r="G25">
        <v>0.14868334746308901</v>
      </c>
    </row>
    <row r="26" spans="1:7" x14ac:dyDescent="0.2">
      <c r="A26" t="s">
        <v>459</v>
      </c>
      <c r="B26" t="s">
        <v>460</v>
      </c>
      <c r="C26" t="s">
        <v>461</v>
      </c>
      <c r="D26" s="3">
        <v>1.0000000000000001E-18</v>
      </c>
      <c r="E26" t="s">
        <v>262</v>
      </c>
      <c r="F26">
        <v>18</v>
      </c>
      <c r="G26">
        <v>0.15561478025152001</v>
      </c>
    </row>
    <row r="27" spans="1:7" x14ac:dyDescent="0.2">
      <c r="A27" t="s">
        <v>462</v>
      </c>
      <c r="B27" t="s">
        <v>463</v>
      </c>
      <c r="C27" t="s">
        <v>464</v>
      </c>
      <c r="D27" s="3">
        <v>6.9999999999999998E-9</v>
      </c>
      <c r="E27" t="s">
        <v>262</v>
      </c>
      <c r="F27">
        <v>8.1549019599857395</v>
      </c>
      <c r="G27">
        <v>0.15584681251131099</v>
      </c>
    </row>
    <row r="28" spans="1:7" x14ac:dyDescent="0.2">
      <c r="A28" t="s">
        <v>465</v>
      </c>
      <c r="B28" t="s">
        <v>466</v>
      </c>
      <c r="C28" t="s">
        <v>467</v>
      </c>
      <c r="D28" s="3">
        <v>7.9999999999999995E-11</v>
      </c>
      <c r="E28" t="s">
        <v>262</v>
      </c>
      <c r="F28">
        <v>10.096910013008101</v>
      </c>
      <c r="G28">
        <v>0.15899398978844001</v>
      </c>
    </row>
    <row r="29" spans="1:7" x14ac:dyDescent="0.2">
      <c r="A29" t="s">
        <v>468</v>
      </c>
      <c r="B29" t="s">
        <v>469</v>
      </c>
      <c r="C29" t="s">
        <v>470</v>
      </c>
      <c r="D29" s="3">
        <v>5.0000000000000001E-9</v>
      </c>
      <c r="E29" t="s">
        <v>262</v>
      </c>
      <c r="F29">
        <v>8.3010299956639795</v>
      </c>
      <c r="G29">
        <v>0.160395711509111</v>
      </c>
    </row>
    <row r="30" spans="1:7" x14ac:dyDescent="0.2">
      <c r="A30" t="s">
        <v>347</v>
      </c>
      <c r="B30" t="s">
        <v>348</v>
      </c>
      <c r="C30" t="s">
        <v>349</v>
      </c>
      <c r="D30" s="3">
        <v>1.9999999999999999E-6</v>
      </c>
      <c r="E30" t="s">
        <v>350</v>
      </c>
      <c r="F30">
        <v>5.6989700043360196</v>
      </c>
      <c r="G30">
        <v>0.16652432757506</v>
      </c>
    </row>
    <row r="31" spans="1:7" x14ac:dyDescent="0.2">
      <c r="A31" t="s">
        <v>372</v>
      </c>
      <c r="B31" t="s">
        <v>373</v>
      </c>
      <c r="C31" t="s">
        <v>374</v>
      </c>
      <c r="D31" s="3">
        <v>6.9999999999999996E-10</v>
      </c>
      <c r="E31" t="s">
        <v>262</v>
      </c>
      <c r="F31">
        <v>9.1549019599857395</v>
      </c>
      <c r="G31">
        <v>0.17551171770936</v>
      </c>
    </row>
    <row r="32" spans="1:7" x14ac:dyDescent="0.2">
      <c r="A32" t="s">
        <v>420</v>
      </c>
      <c r="B32" t="s">
        <v>421</v>
      </c>
      <c r="C32" t="s">
        <v>422</v>
      </c>
      <c r="D32" s="3">
        <v>4.0000000000000002E-9</v>
      </c>
      <c r="E32" t="s">
        <v>262</v>
      </c>
      <c r="F32">
        <v>8.3979400086720393</v>
      </c>
      <c r="G32">
        <v>0.21013733709662799</v>
      </c>
    </row>
    <row r="33" spans="1:7" x14ac:dyDescent="0.2">
      <c r="A33" t="s">
        <v>290</v>
      </c>
      <c r="B33" t="s">
        <v>291</v>
      </c>
      <c r="C33" t="s">
        <v>292</v>
      </c>
      <c r="D33" s="3">
        <v>2.0000000000000001E-9</v>
      </c>
      <c r="E33" t="s">
        <v>262</v>
      </c>
      <c r="F33">
        <v>8.6989700043360205</v>
      </c>
      <c r="G33">
        <v>0.222250574737614</v>
      </c>
    </row>
    <row r="34" spans="1:7" x14ac:dyDescent="0.2">
      <c r="A34" t="s">
        <v>390</v>
      </c>
      <c r="B34" t="s">
        <v>391</v>
      </c>
      <c r="C34" t="s">
        <v>392</v>
      </c>
      <c r="D34" s="3">
        <v>2.0000000000000001E-10</v>
      </c>
      <c r="E34" t="s">
        <v>262</v>
      </c>
      <c r="F34">
        <v>9.6989700043360205</v>
      </c>
      <c r="G34">
        <v>0.22402697533844301</v>
      </c>
    </row>
    <row r="35" spans="1:7" x14ac:dyDescent="0.2">
      <c r="A35" t="s">
        <v>326</v>
      </c>
      <c r="B35" t="s">
        <v>327</v>
      </c>
      <c r="C35" t="s">
        <v>328</v>
      </c>
      <c r="D35" s="3">
        <v>7.0000000000000003E-16</v>
      </c>
      <c r="E35" t="s">
        <v>299</v>
      </c>
      <c r="F35">
        <v>15.1549019599857</v>
      </c>
      <c r="G35">
        <v>0.26892075428609802</v>
      </c>
    </row>
    <row r="36" spans="1:7" x14ac:dyDescent="0.2">
      <c r="A36" t="s">
        <v>471</v>
      </c>
      <c r="B36" t="s">
        <v>472</v>
      </c>
      <c r="C36" t="s">
        <v>473</v>
      </c>
      <c r="D36" s="3">
        <v>2.9999999999999997E-8</v>
      </c>
      <c r="E36" t="s">
        <v>358</v>
      </c>
      <c r="F36">
        <v>7.5228787452803401</v>
      </c>
      <c r="G36">
        <v>0.26979725746156302</v>
      </c>
    </row>
    <row r="37" spans="1:7" x14ac:dyDescent="0.2">
      <c r="A37" t="s">
        <v>474</v>
      </c>
      <c r="B37" t="s">
        <v>475</v>
      </c>
      <c r="C37" t="s">
        <v>476</v>
      </c>
      <c r="D37" s="3">
        <v>1E-14</v>
      </c>
      <c r="E37" t="s">
        <v>262</v>
      </c>
      <c r="F37">
        <v>14</v>
      </c>
      <c r="G37">
        <v>0.27781625266135102</v>
      </c>
    </row>
    <row r="38" spans="1:7" x14ac:dyDescent="0.2">
      <c r="A38" t="s">
        <v>366</v>
      </c>
      <c r="B38" t="s">
        <v>367</v>
      </c>
      <c r="C38" t="s">
        <v>368</v>
      </c>
      <c r="D38" s="3">
        <v>5.0000000000000004E-6</v>
      </c>
      <c r="E38" t="s">
        <v>262</v>
      </c>
      <c r="F38">
        <v>5.3010299956639804</v>
      </c>
      <c r="G38">
        <v>0.287602951419616</v>
      </c>
    </row>
    <row r="39" spans="1:7" x14ac:dyDescent="0.2">
      <c r="A39" t="s">
        <v>417</v>
      </c>
      <c r="B39" t="s">
        <v>418</v>
      </c>
      <c r="C39" t="s">
        <v>419</v>
      </c>
      <c r="D39" s="3">
        <v>1E-13</v>
      </c>
      <c r="E39" t="s">
        <v>262</v>
      </c>
      <c r="F39">
        <v>13</v>
      </c>
      <c r="G39">
        <v>0.29179201936154298</v>
      </c>
    </row>
    <row r="40" spans="1:7" x14ac:dyDescent="0.2">
      <c r="A40" t="s">
        <v>340</v>
      </c>
      <c r="B40" t="s">
        <v>341</v>
      </c>
      <c r="C40" t="s">
        <v>342</v>
      </c>
      <c r="D40" s="3">
        <v>8.0000000000000003E-10</v>
      </c>
      <c r="E40" t="s">
        <v>262</v>
      </c>
      <c r="F40">
        <v>9.0969100130080598</v>
      </c>
      <c r="G40">
        <v>0.29788538579519203</v>
      </c>
    </row>
    <row r="41" spans="1:7" x14ac:dyDescent="0.2">
      <c r="A41" t="s">
        <v>402</v>
      </c>
      <c r="B41" t="s">
        <v>403</v>
      </c>
      <c r="C41" t="s">
        <v>404</v>
      </c>
      <c r="D41" s="3">
        <v>2.0000000000000001E-13</v>
      </c>
      <c r="E41" t="s">
        <v>358</v>
      </c>
      <c r="F41">
        <v>12.698970004335999</v>
      </c>
      <c r="G41">
        <v>0.38653847570775202</v>
      </c>
    </row>
    <row r="42" spans="1:7" x14ac:dyDescent="0.2">
      <c r="A42" t="s">
        <v>296</v>
      </c>
      <c r="B42" t="s">
        <v>297</v>
      </c>
      <c r="C42" t="s">
        <v>298</v>
      </c>
      <c r="D42" s="3">
        <v>1.9999999999999999E-6</v>
      </c>
      <c r="E42" t="s">
        <v>299</v>
      </c>
      <c r="F42">
        <v>5.6989700043360196</v>
      </c>
      <c r="G42">
        <v>0.47673501250707601</v>
      </c>
    </row>
    <row r="43" spans="1:7" x14ac:dyDescent="0.2">
      <c r="A43" t="s">
        <v>369</v>
      </c>
      <c r="B43" t="s">
        <v>370</v>
      </c>
      <c r="C43" t="s">
        <v>371</v>
      </c>
      <c r="D43" s="3">
        <v>3E-9</v>
      </c>
      <c r="E43" t="s">
        <v>262</v>
      </c>
      <c r="F43">
        <v>8.5228787452803392</v>
      </c>
      <c r="G43">
        <v>0.506463003457147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Fig 7a</vt:lpstr>
      <vt:lpstr>Fig 7b</vt:lpstr>
      <vt:lpstr>Fig 7c</vt:lpstr>
      <vt:lpstr>Fig 7d</vt:lpstr>
      <vt:lpstr>Fig 7e</vt:lpstr>
      <vt:lpstr>Fig 7f</vt:lpstr>
      <vt:lpstr>Fig 7g</vt:lpstr>
      <vt:lpstr>Fig 7h</vt:lpstr>
      <vt:lpstr>Fig 7i</vt:lpstr>
      <vt:lpstr>Fig 7j</vt:lpstr>
      <vt:lpstr>Fig 7k</vt:lpstr>
      <vt:lpstr>Fig 7l</vt:lpstr>
      <vt:lpstr>'Fig 7j'!brain_6m_art_vs_strok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</dc:creator>
  <cp:lastModifiedBy>BS</cp:lastModifiedBy>
  <dcterms:created xsi:type="dcterms:W3CDTF">2022-09-20T15:19:52Z</dcterms:created>
  <dcterms:modified xsi:type="dcterms:W3CDTF">2022-09-28T09:24:45Z</dcterms:modified>
</cp:coreProperties>
</file>